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hidePivotFieldList="1" defaultThemeVersion="166925"/>
  <mc:AlternateContent xmlns:mc="http://schemas.openxmlformats.org/markup-compatibility/2006">
    <mc:Choice Requires="x15">
      <x15ac:absPath xmlns:x15ac="http://schemas.microsoft.com/office/spreadsheetml/2010/11/ac" url="/Users/anikakumar/Downloads/"/>
    </mc:Choice>
  </mc:AlternateContent>
  <xr:revisionPtr revIDLastSave="0" documentId="13_ncr:1_{16FBE9AE-17DD-C947-9877-7C1DB2C801A0}" xr6:coauthVersionLast="36" xr6:coauthVersionMax="36" xr10:uidLastSave="{00000000-0000-0000-0000-000000000000}"/>
  <bookViews>
    <workbookView xWindow="740" yWindow="500" windowWidth="22000" windowHeight="16520" activeTab="1" xr2:uid="{928A3FFC-38B0-BA4D-B733-013CE054AEB5}"/>
  </bookViews>
  <sheets>
    <sheet name="Case Studies" sheetId="1" r:id="rId1"/>
    <sheet name="Non-Case Studies" sheetId="2" r:id="rId2"/>
  </sheets>
  <definedNames>
    <definedName name="_xlnm._FilterDatabase" localSheetId="0" hidden="1">'Case Studies'!$A$1:$Q$36</definedName>
    <definedName name="_xlnm._FilterDatabase" localSheetId="1" hidden="1">'Non-Case Studies'!$A$1:$U$162</definedName>
    <definedName name="Genetic_changes">'Non-Case Studies'!#REF!</definedName>
  </definedNames>
  <calcPr calcId="191029"/>
  <fileRecoveryPr repairLoad="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20" i="2" l="1"/>
</calcChain>
</file>

<file path=xl/sharedStrings.xml><?xml version="1.0" encoding="utf-8"?>
<sst xmlns="http://schemas.openxmlformats.org/spreadsheetml/2006/main" count="2310" uniqueCount="1027">
  <si>
    <t>Author</t>
  </si>
  <si>
    <t>Year</t>
  </si>
  <si>
    <t>Title</t>
  </si>
  <si>
    <t>Glaucoma Diagnosis</t>
  </si>
  <si>
    <t>Genetic change</t>
  </si>
  <si>
    <t>Family History</t>
  </si>
  <si>
    <t>Notes</t>
  </si>
  <si>
    <t>Study Design</t>
  </si>
  <si>
    <t>Sample Size</t>
  </si>
  <si>
    <t>Sex (% male)</t>
  </si>
  <si>
    <t>Family History info</t>
  </si>
  <si>
    <t>Gene involved</t>
  </si>
  <si>
    <t>Gene(s) involved</t>
  </si>
  <si>
    <t>Genetic change(s)</t>
  </si>
  <si>
    <t>Modality of Diagnosis</t>
  </si>
  <si>
    <t>Country</t>
  </si>
  <si>
    <t>Morissette, et al</t>
  </si>
  <si>
    <t>A common gene for juvenile and adult-onset primary open-angle glaucomas confined on chromosome 1q.</t>
  </si>
  <si>
    <t>Canada</t>
  </si>
  <si>
    <t>all members of family</t>
  </si>
  <si>
    <t>GLC1A</t>
  </si>
  <si>
    <t>Type of Glaucoma</t>
  </si>
  <si>
    <t>JOAG</t>
  </si>
  <si>
    <t>recombination</t>
  </si>
  <si>
    <t>of 69 carriers of haplotype, 40 had glaucoma</t>
  </si>
  <si>
    <t>% of genetic carriers with glaucoma</t>
  </si>
  <si>
    <t>Unilateral/Bilateral</t>
  </si>
  <si>
    <t>Kletke, et al</t>
  </si>
  <si>
    <t>A de novo mutation in PITX2 underlies a unique form of Axenfeld-Rieger syndrome with corneal neovascularization and extensive proliferative vitreoretinopathy</t>
  </si>
  <si>
    <t>Age unit</t>
  </si>
  <si>
    <t>years</t>
  </si>
  <si>
    <t>weeks</t>
  </si>
  <si>
    <t>glaucoma associated with non-acquired ocular anomalies</t>
  </si>
  <si>
    <t>Associated anomalies</t>
  </si>
  <si>
    <t>Axenfield Rieger anomaly</t>
  </si>
  <si>
    <t>bilateral</t>
  </si>
  <si>
    <t>PITX2</t>
  </si>
  <si>
    <t>frameshift</t>
  </si>
  <si>
    <t>anterior segment dysgenesis panel</t>
  </si>
  <si>
    <t>Details on test</t>
  </si>
  <si>
    <t>panel</t>
  </si>
  <si>
    <t>observational familial study</t>
  </si>
  <si>
    <t>PCG</t>
  </si>
  <si>
    <t>missense</t>
  </si>
  <si>
    <t>WES</t>
  </si>
  <si>
    <t>Gupta, et al</t>
  </si>
  <si>
    <t>A new association of PAX6 variation with Juvenile onset open angle glaucoma</t>
  </si>
  <si>
    <t>aniridia</t>
  </si>
  <si>
    <t>unilateral</t>
  </si>
  <si>
    <t>PAX6</t>
  </si>
  <si>
    <t>sibling had juvenile ocular hypertension</t>
  </si>
  <si>
    <t>Li, et al</t>
  </si>
  <si>
    <t>A novel missense mutation of FOXC1 in an Axenfeld–Rieger syndrome patient with a congenital atrial septal defect and sublingual cyst: a case report and literature review</t>
  </si>
  <si>
    <t>axenfield Rieger anomaly</t>
  </si>
  <si>
    <t>none; de novo mutation</t>
  </si>
  <si>
    <t>next generation sequencing</t>
  </si>
  <si>
    <t>China</t>
  </si>
  <si>
    <t>Magliyah, et al</t>
  </si>
  <si>
    <t>A novel c.980C&gt;G variant in OAT results in identifiable gyrate atrophy phenotype associated with retinal detachment in a young female</t>
  </si>
  <si>
    <t>Saudi Arabia</t>
  </si>
  <si>
    <t>gyrate atrophy of the choroid and retina</t>
  </si>
  <si>
    <t>OAT</t>
  </si>
  <si>
    <t>Zygosity</t>
  </si>
  <si>
    <t>homozygous</t>
  </si>
  <si>
    <t>sibling had similar condition</t>
  </si>
  <si>
    <t>heterozygous</t>
  </si>
  <si>
    <t>Alzuhairy, et al</t>
  </si>
  <si>
    <t>A Novel CYP1B1 Mutation with Congenital Glaucoma and Total Aniridia</t>
  </si>
  <si>
    <t>Mean age at diagnosis</t>
  </si>
  <si>
    <t>CYP1B1</t>
  </si>
  <si>
    <t>zygosity</t>
  </si>
  <si>
    <t>case series</t>
  </si>
  <si>
    <t>all three homozygous sisters had glaucoma; dad was homozygous and mom was heterozygous unaffected carrier</t>
  </si>
  <si>
    <t>Belmouden, et al</t>
  </si>
  <si>
    <t>A novel frameshift founder mutation in the cytochrome P450 1B1 (CYP1B1) gene is associated with primary congenital glaucoma in Morocco</t>
  </si>
  <si>
    <t>% affected with geneti change</t>
  </si>
  <si>
    <t>gene sequencing</t>
  </si>
  <si>
    <t>Micheal, et al</t>
  </si>
  <si>
    <t>A Novel Homozygous Mutation in FOXC1 Causes Axenfeld Rieger Syndrome with Congenital Glaucoma</t>
  </si>
  <si>
    <t>siblings also had glaucoma</t>
  </si>
  <si>
    <t>FOXC1</t>
  </si>
  <si>
    <t>deletion, missense</t>
  </si>
  <si>
    <t>A Novel Mutation in FOXC1 in a Lebanese Family with Congenital Heart Disease and Anterior Segment Dysgenesis: Potential Roles for NFATC1 and DPT in the Phenotypic Variations</t>
  </si>
  <si>
    <t>mom was unaffected carier of FOXC1 mutation; dad was unaffected carrier of DPT mutation</t>
  </si>
  <si>
    <t>FOXC1 and DPT</t>
  </si>
  <si>
    <t>Khalil, et al</t>
  </si>
  <si>
    <t>Specific change</t>
  </si>
  <si>
    <t>recombination between D1S445 and D1S416/D1S480</t>
  </si>
  <si>
    <t>g.8291 C &gt; T; p.S485F</t>
  </si>
  <si>
    <t xml:space="preserve">4339delG and G61E </t>
  </si>
  <si>
    <t>c.92_100del, p.Trp152Arg</t>
  </si>
  <si>
    <t>p. R127H</t>
  </si>
  <si>
    <t>Specific Genetic Change</t>
  </si>
  <si>
    <t>p.Leu212Valfs*39</t>
  </si>
  <si>
    <t>p. Pro375Gln</t>
  </si>
  <si>
    <t>p. S82R</t>
  </si>
  <si>
    <t>p. Pro327Arg</t>
  </si>
  <si>
    <t>Angius, et al</t>
  </si>
  <si>
    <t>A novel mutation in the GLC1A gene causes juvenile open-angle glaucoma in 4 families from the Italian region of Puglia</t>
  </si>
  <si>
    <t>all families studied had autosomal pattern of inheritance JOAG</t>
  </si>
  <si>
    <t>deletion</t>
  </si>
  <si>
    <t>1177GACA→T</t>
  </si>
  <si>
    <t>lod score between mutation and disease</t>
  </si>
  <si>
    <t>haplotype and linkage analysis at gene</t>
  </si>
  <si>
    <t>Du, et al</t>
  </si>
  <si>
    <t>A Novel Mutation of FOXC1 (R127L) in an Axenfeld-Rieger Syndrome Family with Glaucoma and Multiple Congenital Heart Diseases</t>
  </si>
  <si>
    <t>3 family members in 3 generations affected</t>
  </si>
  <si>
    <t>p.R127L</t>
  </si>
  <si>
    <t>Chang, et al</t>
  </si>
  <si>
    <t>A novel splice site mutation in the PAX6 gene in a Korean family with isolated aniridia</t>
  </si>
  <si>
    <t>Korea</t>
  </si>
  <si>
    <t>c.357+1delG</t>
  </si>
  <si>
    <t>Kakiuchi, et al</t>
  </si>
  <si>
    <t>A novel truncating mutation of cytochrome P4501B1 (CYP1B1) gene in primary infantile glaucoma</t>
  </si>
  <si>
    <t>months</t>
  </si>
  <si>
    <t>Age at diagnosis</t>
  </si>
  <si>
    <t>Japan</t>
  </si>
  <si>
    <t>c.430insG</t>
  </si>
  <si>
    <t>Chakrabarti, et al</t>
  </si>
  <si>
    <t>A polymorphism in the CYP1B1 promoter is functionally associated with primary congenital glaucoma</t>
  </si>
  <si>
    <t>case-control</t>
  </si>
  <si>
    <t>Other metric</t>
  </si>
  <si>
    <t>p.T2805C and others</t>
  </si>
  <si>
    <t>odds ratio of PCG cases with any CYP1B1 mutatio vs cntrols = 6.8; of PCG cases who are true homozygoes at CYP1B1 vs controls = 9.62</t>
  </si>
  <si>
    <t>Rauf, et al</t>
  </si>
  <si>
    <t>A spectrum of CYP1B1 mutations associated with primary congenital glaucoma in families of Pakistani descent</t>
  </si>
  <si>
    <t>study of mutations in consanguinous families in Pakitan</t>
  </si>
  <si>
    <t>missense, insertion, deletion, duplication, missense, frameshift</t>
  </si>
  <si>
    <t>see paper for list of all 11 changes noted</t>
  </si>
  <si>
    <t>LOD scores reported (range from 0.82-5.28 for various mutations)</t>
  </si>
  <si>
    <t>Shimizu, et al</t>
  </si>
  <si>
    <t>Age-dependent prevalence of mutations at the GLC1A locus in primary open-angle glaucoma</t>
  </si>
  <si>
    <t>study of 23 different families</t>
  </si>
  <si>
    <t>TIGR and MYOC</t>
  </si>
  <si>
    <t>see paper for exact mutations</t>
  </si>
  <si>
    <t>33% of families vs JOAG had these mutations vs 0% of dult POAG families had these mutations vs 31% of families with both JOAG and POAG had these mutations; these mutations were in 36% of JOAG probands vs 4% of adult POAG probands</t>
  </si>
  <si>
    <t>Reis, et al</t>
  </si>
  <si>
    <t>Analysis of CYP1B1 in pediatric and adult glaucoma and other ocular phenotypes</t>
  </si>
  <si>
    <t>homozygous and heterozygous</t>
  </si>
  <si>
    <t>c.1064_1076del and others</t>
  </si>
  <si>
    <t>Homozygous or compound heterozygous mutations in CYP1B1 were identified in a high proportion of probands with PCG (2/8; 25%)</t>
  </si>
  <si>
    <t>all probands had family history of mutation</t>
  </si>
  <si>
    <t>Zhuo, et al</t>
  </si>
  <si>
    <t>Analysis of MYOC gene mutation in a Chinese glaucoma family with primary open-angle glaucoma and primary congenital glaucoma</t>
  </si>
  <si>
    <t>MYOC</t>
  </si>
  <si>
    <t>homozygous A→G transitions at 35 base of intron 2 downstream from exon 2 in one allele</t>
  </si>
  <si>
    <t>parents had consanguinous marriage; sibling was unaffected heterozygote</t>
  </si>
  <si>
    <t>Kabra, et al</t>
  </si>
  <si>
    <t>Angiopoietin receptor TEK interacts with CYP1B1 in primary congenital glaucoma</t>
  </si>
  <si>
    <t>TEK and CYP1B1</t>
  </si>
  <si>
    <t>overall frequency of TEK mutations in our PCG cohort was 3.26% (95% CI 1.83–5.75%); llele frequency of each variant was &lt; 0.01 in the normal controls; in 5 PCG cases heterozygous CYP1B1 mutations (p.A115P, p.E229 K, and p.R368H) co-occurred with heterozygous TEK mutations (p.E103D, p.I148T, p.Q214P, and p.G743A) indicating a potential digenic inheritance; None of the normal controls carried both the heterozygous combinations of CYP1B1 and TEK mutations</t>
  </si>
  <si>
    <t>Caglayan, et al</t>
  </si>
  <si>
    <t>Aniridia phenotype and myopia in a turkish boy with a PAX6 gene mutation</t>
  </si>
  <si>
    <t>Turkey</t>
  </si>
  <si>
    <t>c.474delC</t>
  </si>
  <si>
    <t>p.T377M</t>
  </si>
  <si>
    <t>analysis of 531 villagers in an isolated Greek population, 65 with POAG (376 members were linked to a single pedigree)</t>
  </si>
  <si>
    <t>part of an isolated Greek village where 376/531 villagers were linked to one pedigree and 65/531 had glaucoma and 27/531 had same mutation</t>
  </si>
  <si>
    <t>Wirtz, et al</t>
  </si>
  <si>
    <t>Association of POAG Risk Factors and the Thr377Met MYOC Mutation in an Isolated Greek Population</t>
  </si>
  <si>
    <t>Casalio, et al</t>
  </si>
  <si>
    <t>Autosomal Recessive Bestrophinopathy</t>
  </si>
  <si>
    <t>angle-closure</t>
  </si>
  <si>
    <t>BEST1</t>
  </si>
  <si>
    <t>missense, duplication</t>
  </si>
  <si>
    <t>c.1038dupC and c.533A --&gt; C</t>
  </si>
  <si>
    <t>this was a case series of 28 people with bestrinopathy; only 1 was pediatric with glaucoma</t>
  </si>
  <si>
    <t>Titheradge, et al</t>
  </si>
  <si>
    <t>Axenfeld-Rieger syndrome: further clinical and array delineation of four unrelated patients with a 4q25 microdeletion</t>
  </si>
  <si>
    <t>both associated with Axenfeld-Rieger syndrome</t>
  </si>
  <si>
    <t>deletion, duplication</t>
  </si>
  <si>
    <t>4q25q27 delection, p21.3p22.1 duplication</t>
  </si>
  <si>
    <t>G-band cytogenic analysis on cultured blood lymphocytes and DNA microaray analysis</t>
  </si>
  <si>
    <t>Axenfeld-Rieger syndrome: more than meets the eye</t>
  </si>
  <si>
    <t>retrospective cohort</t>
  </si>
  <si>
    <t>PCG and JOAG</t>
  </si>
  <si>
    <t>PITX2 and FOXC1</t>
  </si>
  <si>
    <t>PITX2 and ARX</t>
  </si>
  <si>
    <t>deletion, missene, premature termination codon generation</t>
  </si>
  <si>
    <t>of patients with PITX2 mutations, 12.2% had glaucoma onset &lt; 2, 21.6% had onset between 2-10; 12.% had onset 11-20; of patients with FOXC1 mutations, 43.6% had onset &lt; 2, 13.2% had onset between 2-10, 5.3% had onset between 11-20</t>
  </si>
  <si>
    <t>72% for PITX2 and 66% for FOXC1</t>
  </si>
  <si>
    <t>Kumar, et al</t>
  </si>
  <si>
    <t>Axenfeld-Rieger Syndrome and Leukoencephalopathy Caused by a Mutation in FOXC1</t>
  </si>
  <si>
    <t>neonatal period</t>
  </si>
  <si>
    <t>USA</t>
  </si>
  <si>
    <t>p.Tyr159* (premature termination codon)</t>
  </si>
  <si>
    <t>father and brother both had Axenfeld-Rieger anomaly</t>
  </si>
  <si>
    <t>nonsense</t>
  </si>
  <si>
    <t>Passan, et al</t>
  </si>
  <si>
    <t>Association of TNF-α gene alterations (c.-238G&gt;A, c.-308G&gt;A, c.-857C&gt;T, c.-863C&gt;A) with primary glaucoma in north Indian cohort</t>
  </si>
  <si>
    <t>TNF-alpha</t>
  </si>
  <si>
    <t>odds ratio of PCG cases wit this mutation vs controls = 2.62 (308 mutation); 2.64 for 863 mutation</t>
  </si>
  <si>
    <t>c.308A--&gt;G, c.863C--&gt;A</t>
  </si>
  <si>
    <t>**good paper</t>
  </si>
  <si>
    <t>Siggs, et al</t>
  </si>
  <si>
    <t>Biallelic CPAMD8 Variants Are a Frequent Cause of Childhood and Juvenile Open-Angle Glaucoma</t>
  </si>
  <si>
    <t>CPAMD8</t>
  </si>
  <si>
    <t>**good paper; biallelic CPAMD8 variants in 5.7% (5/88) of probands
with childhood glaucoma and 2.1% (2/96) of probands with juvenile open-angle glaucoma</t>
  </si>
  <si>
    <t>missense, duplication, insertion</t>
  </si>
  <si>
    <t>WES, microarray</t>
  </si>
  <si>
    <t>Guceve, et al</t>
  </si>
  <si>
    <t>Billateral polycystic kidneys in a girl with WAGR syndrome</t>
  </si>
  <si>
    <t>WAGR</t>
  </si>
  <si>
    <t>11p13 deletion</t>
  </si>
  <si>
    <t>FISH</t>
  </si>
  <si>
    <t>Yang, et al</t>
  </si>
  <si>
    <t>Candidate Gene Analysis Identifies Mutations in CYP1B1 and LTBP2 in Indian Families with Primary Congenital Glaucoma</t>
  </si>
  <si>
    <t>3/8 individuals had affected siblings; none had affected parents</t>
  </si>
  <si>
    <t>CYP1B1 and LTBP2</t>
  </si>
  <si>
    <t>missense, nonsense</t>
  </si>
  <si>
    <t>c.1405C&gt;T, p.R469W; c.1397G&gt;T, p.G466V;
c.1198C&gt;T, p.P400S; and c.1103G&gt;A, p.R368H in CYP1B1 and c.2421G&gt;A,
p.W807X in LTBP2</t>
  </si>
  <si>
    <t xml:space="preserve"> </t>
  </si>
  <si>
    <t>WES, gene sequencing</t>
  </si>
  <si>
    <t>c.182 G&gt;A</t>
  </si>
  <si>
    <t>Lombardo, et al</t>
  </si>
  <si>
    <t>CGH array for the identification of a compound heterozygous mutation in the CYP1B1 gene in a patient with bilateral anterior segment dysgenesis</t>
  </si>
  <si>
    <t>parents were unaffected and heterozygous</t>
  </si>
  <si>
    <t>microarray</t>
  </si>
  <si>
    <t>Kuo, et al</t>
  </si>
  <si>
    <t>Characterization of a variant of gap junction protein α8 identified in a family with hereditary cataract</t>
  </si>
  <si>
    <t>congenital cataracts</t>
  </si>
  <si>
    <t>GJA8</t>
  </si>
  <si>
    <t>c.658A&gt;D</t>
  </si>
  <si>
    <t>variant in mom and aunt (affected) and in grandfather (unaffected)</t>
  </si>
  <si>
    <t>Knight, et al</t>
  </si>
  <si>
    <t>Childhood and Early Onset Glaucoma Classification and Genetic Profile in a Large Australasian Disease Registry</t>
  </si>
  <si>
    <t>positive family history of glaucoma was reported in 59.9% of probands</t>
  </si>
  <si>
    <t>**good paper; median age at diagnosis of those with glaucoma associated with nonacquired ocular anomalies (3 [0.2–8] years) was significantly different in both PCG (0.25 [0–0.6] years, P &lt; 0.001) and JOAG cohorts (14 [12–16] years, P &lt; 0.001)</t>
  </si>
  <si>
    <t>molecular diagnosis was determined in 24.7% (125/506 who underwent genetic testing). The diagnostic yield was 37.6% (83/221) in probands with childhood glaucoma and 14.7% (42/285) in probands with early onset glaucoma</t>
  </si>
  <si>
    <t>The majority of probands with PCG (135/148, 91.2%) were genetically tested, and 30.4% were given a molecular diagnosis (41/135). Biallelic variants in CYP1B1 (n = 21, 15.6%), CPAMD8 (n = 5, 3.7%), and COL18A1 (n = 1, 0.7%), and heterozygous variants in TEK (n = 8, 5.9%), FOXC1 (n = 5, 3.7%), and ANGPT1 (n = 1, 0.7%)</t>
  </si>
  <si>
    <t>see paper</t>
  </si>
  <si>
    <t>Bilateral glaucoma was least common in individuals with TEK (9/12, 75.0%) and NF1 variants (1/2, 50%)</t>
  </si>
  <si>
    <t>CYP1B1, CPAMD8, COL18A1, TEK, FOXC1, ANGPT1, MYOC, OPTN, COL2A1, TBK1, PITX2, PAX6, PTBP2, TMEM98, SLC4A11</t>
  </si>
  <si>
    <t>PCG and JOAG, glaucoma associated with non-acquired ocular anomalies</t>
  </si>
  <si>
    <t>Aghayeva, et al</t>
  </si>
  <si>
    <t>Childhood glaucoma registry in Germany: initial database, clinical care and research (pilot study)</t>
  </si>
  <si>
    <t>positive family history of glaucoma was reported in 21% of probands; consanguinity in 14% of probands</t>
  </si>
  <si>
    <t>CYP1B1, SOX11, TEK, CRYBB3, FYCO1, FOXC1, GJA8, LTBP2</t>
  </si>
  <si>
    <t>Damji, et al</t>
  </si>
  <si>
    <t>Childhood-onset primary open angle glaucoma in a Canadian kindred: clinical and molecular genetic features</t>
  </si>
  <si>
    <t xml:space="preserve">mother had mutation and was affected </t>
  </si>
  <si>
    <t>homozygrous</t>
  </si>
  <si>
    <t>p.P370L</t>
  </si>
  <si>
    <t>duplication</t>
  </si>
  <si>
    <t>duplication of D6S967 locus</t>
  </si>
  <si>
    <t>gene sequencing, FISH</t>
  </si>
  <si>
    <t>family had 6 generations of autosomal dominant iris hypoplasia and glaucoma</t>
  </si>
  <si>
    <t>Lehmann, et al</t>
  </si>
  <si>
    <t>Chromosomal duplication involving the forkhead transcription factor gene FOXC1 causes iris hypoplasia and glaucoma</t>
  </si>
  <si>
    <t>AlSaad, et al</t>
  </si>
  <si>
    <t>Chromosome 1q Terminal Deletion and Congenital Glaucoma: A Case Report</t>
  </si>
  <si>
    <t>del (1) (q31q42.1)</t>
  </si>
  <si>
    <t>karyotyping with G-banding</t>
  </si>
  <si>
    <t>Okamoto, et al</t>
  </si>
  <si>
    <t>Chromosome 1q deletion and congenital glaucoma</t>
  </si>
  <si>
    <t>del (1) (q24.3q31.2)</t>
  </si>
  <si>
    <t>karyotyping with G-banding, FISH</t>
  </si>
  <si>
    <t xml:space="preserve">this mutation effect is generally phenotypicaly homogenous; severely elevated IOP in some patients may be due to predisposing gene </t>
  </si>
  <si>
    <t>MYOC gene was part of deletion</t>
  </si>
  <si>
    <t>Wiggs, et al</t>
  </si>
  <si>
    <t>Clinical features of five pedigrees genetically linked to the juvenile glaucoma locus on chromosome 1q21-q31</t>
  </si>
  <si>
    <t>autosomal inheritance shown in 23 individuals from 5 families</t>
  </si>
  <si>
    <t>range from 4.1-6.23 at various loci</t>
  </si>
  <si>
    <t>chromosome 1q genes</t>
  </si>
  <si>
    <t>Johnson, et al</t>
  </si>
  <si>
    <t>Clinical phenotype of juvenile-onset primary open-angle glaucoma linked to chromosome 1q</t>
  </si>
  <si>
    <t>family  had 6 generations of autosomal dominant JOAG</t>
  </si>
  <si>
    <t>recombination events at various loci-- see paper</t>
  </si>
  <si>
    <t>max lod score of 3.52 at D1S433</t>
  </si>
  <si>
    <t>haplotype analysis suggests that gene responsible for glaucoma is between D1S445 and D1S218</t>
  </si>
  <si>
    <t>Lenassi, et al</t>
  </si>
  <si>
    <t>Clinical utility of genetic testing in 201 preschool children with inherited eye disorders</t>
  </si>
  <si>
    <t>prospective cohort</t>
  </si>
  <si>
    <t>unspecified</t>
  </si>
  <si>
    <t>genetic testing altered management in 4.7% with pediatric glaucoma; diagnostic yield of genetic testing = 39%</t>
  </si>
  <si>
    <t>relevant family history in 9.5% of those with glaucoma</t>
  </si>
  <si>
    <t>TESTING</t>
  </si>
  <si>
    <t>Bashir, et al</t>
  </si>
  <si>
    <t>Clinical variability of CYP1B1 gene variants in Pakistani primary congenital glaucoma families</t>
  </si>
  <si>
    <t>18 members of 6 different families</t>
  </si>
  <si>
    <t xml:space="preserve">p.Q37X, p.R368H, p.W246LfsX81, p.E229K </t>
  </si>
  <si>
    <t>CYP1B1 mutations in 5/6 families;different degrees of severe phenotypes even in individuals with the same Cytochrome P450 1B1 gene mutation suggested the involvement of modifiers</t>
  </si>
  <si>
    <t>Senthil, et al</t>
  </si>
  <si>
    <t>Comparison of Anterior Segment Abnormalities in Individuals With FOXC1 and PITX2 Variants</t>
  </si>
  <si>
    <t>FOXC1 and PITX2</t>
  </si>
  <si>
    <t>75% of those with FOXC1 mutations had glaucoma; 68% of those with PITX2 mutations had glaucoma</t>
  </si>
  <si>
    <t>patients already in genetic repository</t>
  </si>
  <si>
    <t>no significant difference in the prevalence of glaucoma between individuals with FOXC1 and those with PITX2 variants; However, the median age at diagnosis of glaucoma for FOXC1 was 4 years (range, 0–71 years), whereas the median age at diagnosis of glaucoma for PITX2 was 17 years (range, 3–48 years)</t>
  </si>
  <si>
    <t>Khan, et al</t>
  </si>
  <si>
    <t>Complete aniridia with central keratopathy and congenital glaucoma is a CYP1B1-related phenotype</t>
  </si>
  <si>
    <t>p.Arg145ProfsX4</t>
  </si>
  <si>
    <t>family members with heterozygous mutation were unaffected; also had 3 affected family members with homozygous same mutation</t>
  </si>
  <si>
    <t>Song, et al</t>
  </si>
  <si>
    <t>Compound heterozygous mutations in CYP1B1 gene leads to severe primary congenital glaucoma phenotype</t>
  </si>
  <si>
    <t>no family history</t>
  </si>
  <si>
    <t>compound heterozygous</t>
  </si>
  <si>
    <t>p.R390H, p.A330F</t>
  </si>
  <si>
    <t>severe glaucomatous phenotype thought to be associated with compound heterozygous mutations</t>
  </si>
  <si>
    <t>Alsaif, et al</t>
  </si>
  <si>
    <t>Congenital glaucoma and CYP1B1: an old story revisited</t>
  </si>
  <si>
    <t>homozygous and compound heterozygous</t>
  </si>
  <si>
    <t>population was highly consanguinous</t>
  </si>
  <si>
    <t>gene sequencing, WES</t>
  </si>
  <si>
    <t>see paper for penetrane estimates for various alleles</t>
  </si>
  <si>
    <t>Congenital glaucoma with acquired peripheral circumferential iris degeneration</t>
  </si>
  <si>
    <t>CYP1B1 and FOXC1</t>
  </si>
  <si>
    <t>missense, deletion</t>
  </si>
  <si>
    <t>pG61Q; p.Y81P95del</t>
  </si>
  <si>
    <t>both cases had acquired progressive circumfrential peripheral iris degeneration as well</t>
  </si>
  <si>
    <t>penetrance estimates for all variants combined were 85.5%; mutations were identified in genes linked to other ophthalmic phenotypes, some inclusive of glaucoma, highlighting conditions that might phenotypically overlap with primary congenital glaucoma (SLC4A4, SLC4A11, CPAMD8, and KERA)</t>
  </si>
  <si>
    <t>Bar-Yosef, et al</t>
  </si>
  <si>
    <t>Congenital glaucoma: CYP1B1 mutations in Israeli Bedouin kindreds</t>
  </si>
  <si>
    <t>study of 11 separat families</t>
  </si>
  <si>
    <t>p.G61E, p.R469W, p.R523K</t>
  </si>
  <si>
    <t>As in Saudi Arabian families, the 3987G&gt;A CYP1B1 substitution accounted for approximately 50% of cases</t>
  </si>
  <si>
    <t>gene sequencing, linkage analysis</t>
  </si>
  <si>
    <t>first study describing the genetic basis of PCG among Israeli Arab-Bedouin individuals, in whom the frequency of the disease is the highest in the world</t>
  </si>
  <si>
    <t>Zenteno, et al</t>
  </si>
  <si>
    <t>Contribution of CYP1B1 mutations and founder effect to primary congenital glaucoma in Mexico</t>
  </si>
  <si>
    <t>10% of cases had siblings with PCG</t>
  </si>
  <si>
    <t>p.E378K</t>
  </si>
  <si>
    <t>all cases were Mexican patients diagnosed before age 3; 2/30 had that mutation with the same haplotype (indicaets common origin of allele), the rest had no mutations</t>
  </si>
  <si>
    <t>Contribution of GLC3A locus to Primary Congenital Glaucoma in Pakistani population</t>
  </si>
  <si>
    <t>cross-sectional</t>
  </si>
  <si>
    <t>29 sporadic cases + also looked at 3 families with multiple individuals affected</t>
  </si>
  <si>
    <t xml:space="preserve">Among the sporadic cases, five of the twenty-nine patients were homozygous for alleles of both markers at GLC3A locus; </t>
  </si>
  <si>
    <t>two-point LOD score of 1.6 at θ = 0 was calculated for marker D2S2238 in one family; two-point LOD score of 1.8 at θ =0 was for D2S2238 in another family</t>
  </si>
  <si>
    <t>Our study revealed that GLCA3 locus alleles that contain CYP1B1 gene may contribute to glaucoma in 17% of the sporadic cases and patients in 2 of the 3 families</t>
  </si>
  <si>
    <t xml:space="preserve">mutations at these markers in GLC3a locus: D2S2238 and D2S1346 </t>
  </si>
  <si>
    <t>Bayat, et al</t>
  </si>
  <si>
    <t>Contributions of MYOC and CYP1B1 mutations to JOAG</t>
  </si>
  <si>
    <t>CYP1B1 and MYOC</t>
  </si>
  <si>
    <t>5 sporadic cases and 18 familial cases in an Iranian population; of the patients whose disease was classified as familial, four belonged to pedigrees in which the mode of inheritance of disease was autosomal dominant while eight belonged to pedigrees with an autosomal recessive mode of inheritance</t>
  </si>
  <si>
    <t>results suggest that MYOC and CYP1B1 are each independently important in the etiology of JOAG</t>
  </si>
  <si>
    <t>Panicker, et al</t>
  </si>
  <si>
    <t>Correlations of genotype with phenotype in Indian patients with primary congenital glaucoma</t>
  </si>
  <si>
    <t>patients were from 138 pedigrees</t>
  </si>
  <si>
    <t>percentages of severe phenotypes associated with various mutations in at least one eye were: frameshift, 100%; G61E, 66.7%; P193L, 62.5%; E229K, 80%; R368H, 72%; R390C, 83.3%</t>
  </si>
  <si>
    <t>missense, frameshift</t>
  </si>
  <si>
    <t>frameshift, p.G61E, p.P193L, p.E229K, p.R368H, p.R390C</t>
  </si>
  <si>
    <t>Bonet-Fernandez, et al</t>
  </si>
  <si>
    <t>CPAMD8 loss-of-function in a family with non-dominant congenital glaucoma and anterior segment dysgenesis</t>
  </si>
  <si>
    <t>next generation sequencing, WES</t>
  </si>
  <si>
    <t>missense, deletion, insertion, frameshift</t>
  </si>
  <si>
    <t>p.(Arg1231Profs*64), p.(Ala688Asp), p.(Glu691Valfs*99)</t>
  </si>
  <si>
    <t>they also did CRISPR/Cas9 disruption of this gene in zebrafish embryos --&gt; microopthalmia, iridocorneal angle hypoplasia, and general extracellular matrix disorganization</t>
  </si>
  <si>
    <t>CPAMD8, a New Gene for Anterior Segment Dysgenesis and Childhood Glaucoma</t>
  </si>
  <si>
    <t>In this study of 286 Australian childhood glaucoma patients, CPAMD8 mutations were identified in 3.9% of patients with a diagnosis of congenital glaucoma and 1.4% of cases with a diagnosis of juvenile glaucoma</t>
  </si>
  <si>
    <t>Bajaj, et al</t>
  </si>
  <si>
    <t>Cross-sectional observational analysis of the genetic referral practices across pediatric ophthalmology outpatient departments in an urban setting</t>
  </si>
  <si>
    <t>genetic referrals by pediatric ophthalmologist were far lesser than those by geneticist.</t>
  </si>
  <si>
    <t>100% of patients with glaucoma were referred for genetic evaliation compared to 86% for nystagmus and 83% for leukocoria but after 23 months only 1/49 patients referred for genetic testing had actually med a genetecist</t>
  </si>
  <si>
    <t>Chen, et al</t>
  </si>
  <si>
    <t>CYP1B1 and MYOC mutations in 116 Chinese patients with primary congenital glaucoma</t>
  </si>
  <si>
    <t>history of consanguinity in 1 patient</t>
  </si>
  <si>
    <t>patients
with CYP1B1 mutations tended to have PCG at an
earlier age and were more likely to have bilateral disease
compared with patients with PCG without CYP1B1 mutations</t>
  </si>
  <si>
    <t>Twenty patients (17.2%) had CYP1B1 mutations.
Five of these patients had homozygous mutant
alleles and 4 had compound heterozygous mutations.
Fourteen of the mutations were novel. Three patients
(2.6%) had MYOC mutations, all of which were novel</t>
  </si>
  <si>
    <t>missense, nonsense, deletio</t>
  </si>
  <si>
    <t>Five out of 30 families with PCG (16.7%) had disease attributable to CYP1B1 alterations suggesting that CYP1B1 is not the major gene causing PCG in Vietnamese unlike in the case of Arab or Romany patients</t>
  </si>
  <si>
    <t>Do, et al</t>
  </si>
  <si>
    <t>CYP1B1 and MYOC Mutations in Vietnamese Primary Congenital Glaucoma Patients</t>
  </si>
  <si>
    <t>in all cases of homozygous CYP1B1 mutations, 1+ parent was heterozygous carrier and unaffected</t>
  </si>
  <si>
    <t>missense, insertion</t>
  </si>
  <si>
    <t>p.A121_S122insDRPAFA, p.H279L, p.L283F, p.V320L</t>
  </si>
  <si>
    <t>no significant difference between mutation and no-mutation groups for
quantitative clinical features (presenting intraocular pressure, corneal diameter, number of surgeries) performed, the cup-to-disc
ratio) as well as for qualitative factors (bilateral cases, phenotype
severity, and the prognosis) (</t>
  </si>
  <si>
    <t>Kaushik, et al</t>
  </si>
  <si>
    <t>CYP1B1 and MYOC variants in neonatal-onset versus infantile-onset primary congenital glaucoma</t>
  </si>
  <si>
    <t>p.R390H</t>
  </si>
  <si>
    <t xml:space="preserve"> Six of 14 (42.8%) Neonatal glaucoma and 5 of 29 (17.2%) Infantile
harboured CYP1B1 mutations; Five of 14
NO-PCG and 8 of 29 IO-PCG harboured the variant
c.227G&gt;A, [p.R76K] in the MYOC gene</t>
  </si>
  <si>
    <t>Babies with CYP1B1 mutations presented with more severe
glaucoma and had worse outcomes than those without mutations</t>
  </si>
  <si>
    <t>Souzeau, et al</t>
  </si>
  <si>
    <t>CYP1B1 copy number variation is not a major contributor to primary congenital glaucoma</t>
  </si>
  <si>
    <t>family history of PCG was present in four patients; three had affected siblings and one had an affected parent</t>
  </si>
  <si>
    <t>92% diagnosed before age 3; CYP1B1 copy number variation is not a major contributor to primary congenital glaucoma in Australian cases</t>
  </si>
  <si>
    <t>CNV (insertions, deletions, duplications)</t>
  </si>
  <si>
    <t>Multiplex Ligation-dependent Probe Amplification for CNV</t>
  </si>
  <si>
    <t>c.182G&amp;gt;A, c.317C&amp;gt;A, c.535delG, c.1064_1076del, c.1159G&amp;gt;A, c.1310C&amp;gt;T, and c.1390dupT</t>
  </si>
  <si>
    <t>missense, deletion, duplication</t>
  </si>
  <si>
    <t>Cardoso, et al</t>
  </si>
  <si>
    <t>CYP1B1 gene analysis and phenotypic correlation in Portuguese children with primary congenital glaucoma</t>
  </si>
  <si>
    <t>All patients with these mutations developed bilateral GCP, while in the group without mutation, only 7 (46.67%) showed bilateral disease (p = 0.017). Age at diagnosis was lower in the group of patients with these mutations (0 ± 0.00 vs 4.5 ± 2.63 months, p&lt;0.01); but mutations didn't impact age at first surgey, post op IOP, corneal diameter, final VA, number of surgical reinterventions, need for post op antiglaucomatous therapy</t>
  </si>
  <si>
    <t>Portuguese children</t>
  </si>
  <si>
    <t>Della Paolera, et al</t>
  </si>
  <si>
    <t>CYP1B1 gene analysis in primary congenital glaucoma Brazilian patients: novel mutations and association with poor prognosis</t>
  </si>
  <si>
    <t>Patients carrying CYP1B1 gene mutations needed more surgical
procedures to control intraocular pressure, either when both eyes were evaluated (P= 0.003) or when the worst eye of the patient was analyzed (P= 0.011).</t>
  </si>
  <si>
    <t>Sitorus, et al</t>
  </si>
  <si>
    <t>CYP1B1 gene analysis in primary congenital glaucoma in Indonesian and European patients</t>
  </si>
  <si>
    <t>V364M, S215I, E281X, and
two deletions (1407del12bp, 1410del13bp)</t>
  </si>
  <si>
    <t>V364M mutation was identified in three of 12 index
cases originating from Indonesia (25.0%)</t>
  </si>
  <si>
    <t>Coelho, et al</t>
  </si>
  <si>
    <t>CYP1B1 Gene and Phenotypic Correlation in Patients From Northeastern Brazil With Primary Congenital Glaucoma</t>
  </si>
  <si>
    <t>29.4% (n=5) had history of parental consanguinity</t>
  </si>
  <si>
    <t>missense, nonsense, frameshift</t>
  </si>
  <si>
    <t>No statistically significant genotype-phenotype correlations were found (differences in age at diagnosis, number antiglaucoma meds required, IOP at evaluatin, corneal diameter or thickness, number surgical interventions, cup/disc ratio.</t>
  </si>
  <si>
    <t>Bouyacoub, et al</t>
  </si>
  <si>
    <t>CYP1B1 gene mutations causing primary congenital glaucoma in Tunisia</t>
  </si>
  <si>
    <t>consanguinity in 66.7% of cases</t>
  </si>
  <si>
    <t>p.G61E, c.535delG, p.F231I, p.P437A</t>
  </si>
  <si>
    <t>Tunisian patients</t>
  </si>
  <si>
    <t>p.L107V, p.E173K,  p.V198I</t>
  </si>
  <si>
    <t>p.E173K was found homzygous in one unaffected individual --&gt; incomplete penetrance</t>
  </si>
  <si>
    <t>CYP1B1 gene mutations with incomplete penetrance in a Chinese pedigree with primary congenital glaucoma: a case report and review of literatures</t>
  </si>
  <si>
    <t>all part of one pedigree</t>
  </si>
  <si>
    <t>3/19 in family affected; all individuals with glaucoma in family had p.E173K mutation; but one membr with homozygous p.E173K mutation was unaffected</t>
  </si>
  <si>
    <t>CYP1B1 genotype influences the phenotype in primary congenital glaucoma and surgical treatment</t>
  </si>
  <si>
    <t>frequency of CYP1B1 mutation carriers in Chinese patients with PCG is 17.2%; median of onset age for patients with CYP1B1 mutations (2 months) is earlier than in patients without mutations (6 months). We identified that the mutant CYP1B1 gene, as well as poorer corneal transparency, was associated with better surgical outcome (Patients with CYP1B1 mutations often have higher corneal opacity scores, and this might be a better predictor than IOP)</t>
  </si>
  <si>
    <t>G61E, R368H, R390H, R469W most common</t>
  </si>
  <si>
    <t>Chitsazian, et al</t>
  </si>
  <si>
    <t>CYP1B1 mutation profile of Iranian primary congenital glaucoma patients and associated haplotypes</t>
  </si>
  <si>
    <t>31.7% were sporadic cases; 55.8% were offspring of consanguinous parets, 16.3% had 1+ affected family member</t>
  </si>
  <si>
    <t>missense, frameshift, insertion</t>
  </si>
  <si>
    <t>No CYP1B1 mutation was found in 25% (16 of 63) of familial cases of PCG, whereas the corresponding figure for the sporadic cases was 39% (13 of 33)</t>
  </si>
  <si>
    <t>Simoes, et al</t>
  </si>
  <si>
    <t>CYP1B1 mutational screening in a Portuguese cohort of primary congenital glaucoma patients</t>
  </si>
  <si>
    <t>4 (13.3%) had a family history of PCG, 1 of those was parental consanguinity</t>
  </si>
  <si>
    <t xml:space="preserve"> A179RfsX18 frameshif and p.E378K most common; also R355HfsX69, T404SfsX30, and R468_S476dup., D449MfsX8, L378Q, P437L, and R444X </t>
  </si>
  <si>
    <t>10 had homozygous, 12 had compound heterozygous mutations; The number of patients with bilateral disease was significantly higher in the group of patients with CYP1B1 mutations (100.0 vs. 62.5%, p = 0.014), as well as the mean IOP at diagnosis (34.64 vs. 29.73 mm Hg, p = 0.034). Sex, family history, number of surgeries, mean IOP after surgery, corneal diameter and C/D ratio were similar between the two group</t>
  </si>
  <si>
    <t>Abu-Amero, e al</t>
  </si>
  <si>
    <t>CYP1B1 Mutations are a Major Contributor to Juvenile-Onset Open Angle Glaucoma in Saudi Arabia</t>
  </si>
  <si>
    <t>2 (14.3%) had familial inheritance, rest were sporadic</t>
  </si>
  <si>
    <t>p.G61E, p.L432V</t>
  </si>
  <si>
    <t>CYP1B1, MYOC, LTBP2</t>
  </si>
  <si>
    <t>12 patients (85.7%) had CYP1B1 mutation; none had MYOC or LTBP2 mutations</t>
  </si>
  <si>
    <t>Gronskov, et al</t>
  </si>
  <si>
    <t>CYP1B1 Mutations in Individuals With Primary Congenital Glaucoma and Residing in Denmark</t>
  </si>
  <si>
    <t>missense, nonsense, deletion, duplication</t>
  </si>
  <si>
    <t>detected an individual heterozygous for p.(Tyr81Asn) mutation, previously suggested to cause autosomal dominant primary open-angle glaucoma</t>
  </si>
  <si>
    <t>18 patients belonged to 8 families, and 16 patients were non-familial, isolated PCG. Consanguinity was found in 27/34 (79.4%) of cases</t>
  </si>
  <si>
    <t>Badeeb, et al</t>
  </si>
  <si>
    <t>CYP1B1 mutations in patients with primary congenital glaucoma from Saudi Arabia</t>
  </si>
  <si>
    <t>p.G61E, p.E229L</t>
  </si>
  <si>
    <t>P.Gly61Glu substitution was found both homozygously in 63% (17/27) of cases, and heterozygously in one patient. P.Glu229Lys variant was found heterozygous in 3.7% (1/27) of cases; Severe cases were associated with p.Gly61Glu, and p.Arg469Trp in 50% and 30% of ten patients respectively</t>
  </si>
  <si>
    <t>T404fsX30, R355fsX69, A106D, E173X, F261L, E262X, W341X, and P513_K514del</t>
  </si>
  <si>
    <t>Campos-Mollo, et al</t>
  </si>
  <si>
    <t>CYP1B1 mutations in Spanish patients with primary congenital glaucoma: phenotypic and functional variability</t>
  </si>
  <si>
    <t>Mutations T404fsX30 and R355fsX69 were the most prevalent among index cases and were detected in six (23.0%) and three (11.5%) patients, respectively; Patients carrying two null alleles showed severe phenotypes featured by very early PCG onset usually at birth or in the first month of life (0.6+/-0.9 months). Incomplete penetrance was detected in patients carrying hypomorphic alleles</t>
  </si>
  <si>
    <t>No disease-causing mutations withinthe LTBP2and MYOCgenes were discovered; Seven primary congenital glaucoma families (14.9%) manifested disease phenotypes attributable to CYP1B1 mutations</t>
  </si>
  <si>
    <t>from 47 families</t>
  </si>
  <si>
    <t>Lim, et al</t>
  </si>
  <si>
    <t>CYP1B1, MYOC, and LTBP2 Mutations in Primary Congenital Glaucoma Patients in the United States</t>
  </si>
  <si>
    <t>Kakiuchi-Matsumoto, et al</t>
  </si>
  <si>
    <t>Cytochrome P450 1B1 gene mutations in Japanese patients with primary congenital glaucoma(1)</t>
  </si>
  <si>
    <t>p.R444Q</t>
  </si>
  <si>
    <t>Japanese patients</t>
  </si>
  <si>
    <t>Curry, et al</t>
  </si>
  <si>
    <t>Cytochrome P4501B1 mutations cause only part of primary congenital glaucoma in Ecuador</t>
  </si>
  <si>
    <t>from 15 Native American families</t>
  </si>
  <si>
    <t>p.G61E, p.R390C</t>
  </si>
  <si>
    <t>CYP1B1 mutations found in 2/15 families</t>
  </si>
  <si>
    <t>cohort of Native americans from Ecuador</t>
  </si>
  <si>
    <t>Willoughby, et al</t>
  </si>
  <si>
    <t>Defining the pathogenicity of optineurin in juvenile open-angle glaucoma</t>
  </si>
  <si>
    <t>MYOC and OPTN</t>
  </si>
  <si>
    <t>M98K was seen in 6 (9.1%) of 66 JOAG patients, 8 (16.3%) of 49 POAG patients, and 3 (3.9%) of 101 control subjects, with the POAG M98K carrier frequency significantly different from the control (P = 0.02); association of OPTN mutation H486R with severe JOAG; potential modifying effect of OPTN on MYOC mutations</t>
  </si>
  <si>
    <t>Ouyang, et al</t>
  </si>
  <si>
    <t>Detection of a novel PAX6 variant in a Chinese family with multiple ocular abnormalities</t>
  </si>
  <si>
    <t>brother had glaucoma, father had limited vision, mother and grandparents wer normal</t>
  </si>
  <si>
    <t>p.Pro39llefsTer17</t>
  </si>
  <si>
    <t>vision gene panel included up to 186 genes, including PAX6, BEST1</t>
  </si>
  <si>
    <t>in 2 cases of glaucoma, vision gene panel was able to identify likely causative variants in 0% of cases</t>
  </si>
  <si>
    <t>Haer-Wigman, et al</t>
  </si>
  <si>
    <t>Diagnostic exome sequencing in 266 Dutch patients with visual impairment</t>
  </si>
  <si>
    <t>Villalba, et al</t>
  </si>
  <si>
    <t>Diagnostic yield of next generation sequencing gene panel assays for early-onset glaucoma in an ethnically diverse population</t>
  </si>
  <si>
    <t>Collantes, et al</t>
  </si>
  <si>
    <t>next generation sequencing panels</t>
  </si>
  <si>
    <t>in 22 (19%) a causative variant was identified. Diagnostic yield varied by age of onset: of 60 patients with onset at &lt;3 years of age, 19 (32%) had such variants identified. In contrast, of 58 patients with later-onset glaucoma, 3 (5%) had said variants identified (P = 0.0003)</t>
  </si>
  <si>
    <t>Other metrics that increased diagnostic yield were presence of additional ocular anomalies (P = 0.0092) and identifying ethnicity as White (compared with non-White, P = 0.0001)</t>
  </si>
  <si>
    <t>Diagnostic yield of two gene panel assays for nonacquired childhood anterior segment diseases</t>
  </si>
  <si>
    <t>6 patients underwent the EOG gene panel, 11 (14.5%) had pathogenic or likely pathogenic variants identified. Among 28 glaucoma patients with onset &lt; 3 years of age, 9 (32%) had such variants identified. In contrast, among 48 patients with later onset, 2 (4.2%) had said variants identified (P = 0.0015)</t>
  </si>
  <si>
    <t>Early Onset Glaucoma gene panel (39 genes)</t>
  </si>
  <si>
    <t>Having a positive family history of glaucoma did not increase the likelihood of identifying pathogenic variants</t>
  </si>
  <si>
    <t>Somrajan, et al</t>
  </si>
  <si>
    <t>Digenic Inheritance in Juvenile Open-Angle Glaucoma</t>
  </si>
  <si>
    <t>India</t>
  </si>
  <si>
    <t>LTBP2 and MYOC</t>
  </si>
  <si>
    <t>p.P370L, p.P432L</t>
  </si>
  <si>
    <t>family had autosomal dominant inheritance of JOAG</t>
  </si>
  <si>
    <t>mutations in MYOC and LTBP2 segregated together in affected individuals --&gt; severe phenotype --&gt; suggests digenic inheritance of the two genes</t>
  </si>
  <si>
    <t>MYOC mutations were detected in 8 (13.3%) of the 60 individuals, CYP1B1 mutations were detected in 3 (5%) of the 60 individuals, and no PITX2 mutations were detected</t>
  </si>
  <si>
    <t>Digenic inheritance of early-onset glaucoma: CYP1B1, a potential modifier gene</t>
  </si>
  <si>
    <t>CYP1B1, MYOC, PITX2</t>
  </si>
  <si>
    <t>mean age at onset of carriers of the MYOC mutation alone was 51 years (range 48–64 years), whereas carriers of both the MYOC and CYP1B1 mutations had an average age at onset of 27 years (range 23–38 years) (P=.001) --&gt; CYP1B1 may act as a modifier of MYOC expression and that these two genes may interact through a common pathway</t>
  </si>
  <si>
    <t>positive family history in 13.3%</t>
  </si>
  <si>
    <t>EFEMP1 rare variants cause familial juvenile-onset open-angle glaucoma</t>
  </si>
  <si>
    <t>all part of 3 damilies with autosomal dominant JOAG</t>
  </si>
  <si>
    <t>EFEMP1</t>
  </si>
  <si>
    <t>p.Asn80Tyr, p.Ter494Glnext*29, p.Arg477Cys</t>
  </si>
  <si>
    <t>WES was followed by variant filtering for these genes: MYOC, CYP1B1, LTBP2, PITX2, FOXC1, PAX6, TEK, ANGPT1, LMX1B, CPAMD8 (no mutations found in them though); Filipino families</t>
  </si>
  <si>
    <t>75% of affected carriers developed blindness; 4 of the 38 were carriers but unaffected</t>
  </si>
  <si>
    <t>Exome sequencing identifies procollagen-lysine 2-oxoglutarate 5-dioxygenase 2 mutations in primary congenital and juvenile glaucoma</t>
  </si>
  <si>
    <t>PLOD2</t>
  </si>
  <si>
    <t>p.Y642C</t>
  </si>
  <si>
    <t>Lang, et al</t>
  </si>
  <si>
    <t>Exome Sequencing in a Swiss Childhood Glaucoma Cohort Reveals CYP1B1 and FOXC1 Variants as Most Frequent Causes</t>
  </si>
  <si>
    <t>glaucoma associated with non-acquired ocular anomalies, JOAG, PCG</t>
  </si>
  <si>
    <t>of the 14 patients with PCG, 43% had CYP1B1 mutations, 7% had a frameshift in FOXC1. of 3 with glaucoma associated with non-acquired ocular anomalies, all 3 had FOCX1 mutations (duplicaton, missense). Of 1 patient with JOAG, had FOXC1 duplication</t>
  </si>
  <si>
    <t>WES, gene sequencing, microarray</t>
  </si>
  <si>
    <t>missense, duplication, frameshift</t>
  </si>
  <si>
    <t>part of 14 families</t>
  </si>
  <si>
    <t>Portuguese cohort</t>
  </si>
  <si>
    <t>monozygotic twins; later zebrafish in sity hybridization toevaluate gene expression revealed expression of PLOD2 gene during eye embryogenesis</t>
  </si>
  <si>
    <t>Carstens, et al</t>
  </si>
  <si>
    <t>Exome-based mutation screening in South African children with primary congenital glaucoma</t>
  </si>
  <si>
    <t>1 child (5.3%) from consanguinous marriage</t>
  </si>
  <si>
    <t>CYP1B1, LTBP2, TEK</t>
  </si>
  <si>
    <t>p.R390H, p.G308R</t>
  </si>
  <si>
    <t>1 (5.3%) patient with CYP1B1 mutation, 1 patient (5.3%) with TEK mutation; no mutations in LTBP2</t>
  </si>
  <si>
    <t>Mauri, et al</t>
  </si>
  <si>
    <t>Expanding the clinical spectrum of COL1A1 mutations in different forms of glaucoma</t>
  </si>
  <si>
    <t>Italy</t>
  </si>
  <si>
    <t>COL1A1</t>
  </si>
  <si>
    <t>p.M264L, p.A1083T</t>
  </si>
  <si>
    <t>unaffected parents were each a carrier of one of the variants</t>
  </si>
  <si>
    <t>COL1A1 dominant mutations are known causes of connective tissue disorders like OI; but recessive alelles in compound heteozygous form implicated in glaucoma</t>
  </si>
  <si>
    <t>Expanding the phenotypic spectrum of CYP1B1 associated primary congenital glaucoma</t>
  </si>
  <si>
    <t>CYP1B1, CHRDL1</t>
  </si>
  <si>
    <t>p.R355X, p.R390H, deletion in CHRDL1 at c.988</t>
  </si>
  <si>
    <t>all 5 patients had CYP1B1 mutations</t>
  </si>
  <si>
    <t>all patients had iriodysgenesis</t>
  </si>
  <si>
    <t>Stingl, et al</t>
  </si>
  <si>
    <t>First Results from the Prospective German Registry for Childhood Glaucoma: Phenotype-Genotype Association</t>
  </si>
  <si>
    <t>consanguinity in 14% of cases</t>
  </si>
  <si>
    <t>CYP1B1, SOX11, TEK, CRYBB3, FOXC1, GJA8, LTBP2</t>
  </si>
  <si>
    <t>WES, panel</t>
  </si>
  <si>
    <t>CYP1B1 (30%) and TEK (10%) mutations were found in primary childhood glaucoma patients. In secondary childhood glaucoma cases, alterations in CYP1B1 (25%), SOX11 (13%), FOXC1 (13%), GJA8 (13%) and LTBP2 (13%) were detected</t>
  </si>
  <si>
    <t>Vincent, et al</t>
  </si>
  <si>
    <t>Ava, et al</t>
  </si>
  <si>
    <t>Genetic analysis of patients with primary congenital glaucoma</t>
  </si>
  <si>
    <t>CYP1B1, FOXC1, MYOC, PITX2</t>
  </si>
  <si>
    <t>p.G61E, p.R290P, p.A63P, p.V432L, p.M400I (FOXCC1)</t>
  </si>
  <si>
    <t>CYP1B1 gene mutation was detected in 20 (80%) of 25 patients, and FOXC1 gene mutation was detected in one (4%) patient; pathogenic variant (p.Gly61Glu) was observed in 12 (60%) patients</t>
  </si>
  <si>
    <t>southeast Turkey patients</t>
  </si>
  <si>
    <t>Ramprasad, et al</t>
  </si>
  <si>
    <t>Genetic homogeneity for inherited congenital microcoria loci in an Asian Indian pedigree</t>
  </si>
  <si>
    <t>p.Q48H</t>
  </si>
  <si>
    <t>5 of 15 members with microcoria had glaucoma and a MYOC mutation</t>
  </si>
  <si>
    <t>all part of a family with congenital microcoria</t>
  </si>
  <si>
    <t>Genetic linkage of familial open angle glaucoma to chromosome 1q21-q31</t>
  </si>
  <si>
    <t>Sheffield, et al</t>
  </si>
  <si>
    <t>6.5 at D1S212 locus</t>
  </si>
  <si>
    <t>all part of a family with autosomal dominant JOAG</t>
  </si>
  <si>
    <t>linkage analysis</t>
  </si>
  <si>
    <t>Sergouniotis, et al</t>
  </si>
  <si>
    <t>Genome sequencing identifies a large deletion at 13q32.1 as the cause of microcoria and childhood-onset glaucoma</t>
  </si>
  <si>
    <t>microcoria</t>
  </si>
  <si>
    <t>chromosome 13q genes</t>
  </si>
  <si>
    <t>13q32 region large deletion</t>
  </si>
  <si>
    <t>deletion encompassing TGDS and GPR180 genes thought to be involved in microcoria</t>
  </si>
  <si>
    <t>mother had microcoria and diagnosed with glaucoma at 20, daughter (age 4) and nephew (age 7) have microcoria without glaucoma</t>
  </si>
  <si>
    <t>Hollander, et al</t>
  </si>
  <si>
    <t>Genotype and phenotype correlations in congenital glaucoma</t>
  </si>
  <si>
    <t>1 child had affected family members with same CYP1B1 mutation</t>
  </si>
  <si>
    <t>R117P, C209R, G61E, R368H, R390H, E229K, 4340delG</t>
  </si>
  <si>
    <t>Four of the six patients (66.7%) were compound heterozygotes for mutations in the CYP1B1 gene; CYP1B1 mutations were identified in both cases of severe angle dysgenesis and two of three cases of moderate dysgenesis. Disease severity closely correlated with the degree of angle dysgenesis</t>
  </si>
  <si>
    <t>Berraho, et al</t>
  </si>
  <si>
    <t>Genotype-Phenotype Correlation in Moroccan Patients With Primary Congenital Glaucoma</t>
  </si>
  <si>
    <t>from 84 PCG families, consanguinity in 45/84 families (53.6%); positive family history in 27 (32%) of cases</t>
  </si>
  <si>
    <t>missense, frameshift, nonsense</t>
  </si>
  <si>
    <t xml:space="preserve"> 43 no CYP1B1 mutation carriers and 51 mutation carriers were investigated; median ages of PCG diagnosis did not differ significantly between the any CYP1B1 mutation group and no CYP1B1 mutation group; mean IOP, corneal diameter, number of trabeculectomy values and
C/D ratios, and the percentages of patients with bilateral
PCG, eyes with severe opacities and severe phenotype, and
which needed &gt;1 surgery, were significantly higher among the any CYP1B1 mutation carriers (A) than among the no CYP1B1 mutation group (D)</t>
  </si>
  <si>
    <t>Geyer, et al</t>
  </si>
  <si>
    <t>Genotype/phenotype correlation in primary congenital glaucoma patients from different ethnic groups of the Israeli population</t>
  </si>
  <si>
    <t>consanguinity in 50% of cases</t>
  </si>
  <si>
    <t>p.R368H, p.R48G, P.A119S, p.L432V, 1908delA in CYP1B1, p.R76K in MYOC</t>
  </si>
  <si>
    <t xml:space="preserve">CYP1B1 mutations in 12/26 (46%) of famiies; </t>
  </si>
  <si>
    <t>population of Israeli patients</t>
  </si>
  <si>
    <t>Al-Haddad, et al</t>
  </si>
  <si>
    <t>Genotype/Phenotype Correlation in Primary Congenital Glaucoma Patients in the Lebanese Population: A Pilot Study</t>
  </si>
  <si>
    <t>part of 18 families, consanguinity in 50%, positive family history in 4 (19%)</t>
  </si>
  <si>
    <t>missense, deletion, nonsense</t>
  </si>
  <si>
    <t>p.R444Q; p.E229K; p.R469W; p.G61E; p.M1T; 1793delC</t>
  </si>
  <si>
    <t>Mutations in the CYP1B1 gene were detected in 6 families (33%).; Patients in whom CYP1B1 mutations were detected tended to have a more severe phenotype as evidenced by earlier age at diagnosis, higher rate of bilateral disease, and higher number of glaucoma surgeries than those in whom no CYP1B1 mutations were present. MYOC gene mutations were not detected in any patients</t>
  </si>
  <si>
    <t>Lebanese population</t>
  </si>
  <si>
    <t>Narooie-Nejad, et al</t>
  </si>
  <si>
    <t>Genotyping results of Iranian PCG families suggests one or more PCG locus other than GCL3A, GCL3B, and GCL3C exist</t>
  </si>
  <si>
    <t>8/19 were CYP1B1 mutation carriers; 0 had MYOC mutations</t>
  </si>
  <si>
    <t>consanguinity in 68.4%</t>
  </si>
  <si>
    <t>Iranian population</t>
  </si>
  <si>
    <t>Glaucoma spectrum and age-related prevalence of individuals with FOXC1 and PITX2 variants</t>
  </si>
  <si>
    <t>83% had a history of glaucoma</t>
  </si>
  <si>
    <t>overall prevalence of glaucoma in carriers of eithr gene was 58.5% and was similar for both genes (53.3% for FOXC1 vs 60.9% for PITX2, P=0.59);  the median age at glaucoma diagnosis was significantly lower in FOXC1 (6.0±13.0 years) compared with PITX2 carriers (18.0±10.6 years, P=0.04); The penetrance at 10 years old was significantly lower in PITX2 than FOXC1 carriers (13.0% vs 42.9%, P=0.03) but became comparable at 25 years old (71.4% vs 57.7%, P=0.38)</t>
  </si>
  <si>
    <t>Gln48His is the prevalent myocilin mutation in primary open angle and primary congenital glaucoma phenotypes in India</t>
  </si>
  <si>
    <t>this particular utation found in 5/200 PCG cases</t>
  </si>
  <si>
    <t>RFLP, gene sequencing</t>
  </si>
  <si>
    <t>Indian population</t>
  </si>
  <si>
    <t>Heterozygous FOXC1 mutation (M161K) associated with congenital glaucoma and aniridia in an infant and a milder phenotype in her mother</t>
  </si>
  <si>
    <t>p.M161K</t>
  </si>
  <si>
    <t>despite child having aniridia, her PAX6 genotype was wild type</t>
  </si>
  <si>
    <t>mother had mutation and milder phenotype + Axenfield Rieger anomaly; father was wild type and unaffected</t>
  </si>
  <si>
    <t>p.G61E</t>
  </si>
  <si>
    <t>Homozygous p.G61E mutation in a consanguineous Pakistani family with co-existence of juvenile-onset open angle glaucoma and primary congenital glaucoma</t>
  </si>
  <si>
    <t>Pakistan</t>
  </si>
  <si>
    <t>consanguinous parents, generation above had JOAG, two in proband generation then had PCG</t>
  </si>
  <si>
    <t>observation of different phenotypes due to an identical mutation suggests that primary congenital glaucoma and juvenile-onset open angle glaucoma can both be caused by homozygosity for the same mutation. It also indicates the reduced penetrance of the variant in those affected due to p.G61E mutation and further implies that modifiers have a role in controlling the time of onset of the disorder.</t>
  </si>
  <si>
    <t>Medina-Trillo, et al</t>
  </si>
  <si>
    <t>Hypo- and hypermorphic FOXC1 mutations in dominant glaucoma: transactivation and phenotypic variability</t>
  </si>
  <si>
    <t>p.Y47X, p.Q106X and p.G447_G448insDG (hypermorphic) and p.I126S (hypomorphic)</t>
  </si>
  <si>
    <t>missense, insertion, nonsense</t>
  </si>
  <si>
    <t>FOXC1 mutations in 4/12 of probands</t>
  </si>
  <si>
    <t>presence of an intact N-terminal activation domain in the truncated proteins p.Y47X and p.Q106X may underlie their associated transactivation hyperactivity by a gain-of-function mechanism involving dysregulated protein-protein interactions. Similarly, altered molecular interactions may also lead to increased p.G447_G448insDG activity. In contrast, the partial loss-of-function associated with p.I126S was due to impaired protein stability, DNA binding, protein phosphorylation and subcellular distribution. These results support that moderate and variable FOXC1 transactivation changes are associated with moderate goniodysgenesis, dominant glaucoma and remarkable phenotypic variability</t>
  </si>
  <si>
    <t>Stoilova, et al</t>
  </si>
  <si>
    <t>Identification of a new 'TIGR' mutation in a family with juvenile-onset primary open angle glaucoma</t>
  </si>
  <si>
    <t>all part of a 6 generation family with JOAG</t>
  </si>
  <si>
    <t>p.Q337R</t>
  </si>
  <si>
    <t>Palayil, et al</t>
  </si>
  <si>
    <t>Identification of a novel frameshift mutation in PAX6 gene and the clinical management in an Asian Indian aniridia family</t>
  </si>
  <si>
    <t>c. 216-19dupG</t>
  </si>
  <si>
    <t>had 2 affected siblings, offspring affected as well</t>
  </si>
  <si>
    <t>from 26 families</t>
  </si>
  <si>
    <t>Plasilova, et al</t>
  </si>
  <si>
    <t>Identification of a single ancestral CYP1B1 mutation in Slovak Gypsies (Roms) affected with primary congenital glaucoma</t>
  </si>
  <si>
    <t>this mutation found in all the families</t>
  </si>
  <si>
    <t>Slovak Gypsie (Roms) population; indicates a founder effect</t>
  </si>
  <si>
    <t>Schilter, et al</t>
  </si>
  <si>
    <t>Identification of an Alu-repeat-mediated deletion of OPTN upstream region in a patient with a complex ocular phenotype</t>
  </si>
  <si>
    <t>retinal detachments, corneal opacity</t>
  </si>
  <si>
    <t>OPTN</t>
  </si>
  <si>
    <t>WES, CNV analysis</t>
  </si>
  <si>
    <t>in situ hybridization in zebrafish showed expression of opt during embryogenesis of the had and eye 24-120 hours post fertilization</t>
  </si>
  <si>
    <t>Tanwar, et al</t>
  </si>
  <si>
    <t>Identification of four novel cytochrome P4501B1 mutations (p.I94X, p.H279D, p.Q340H, and p.K433K) in primary congenital glaucoma patients</t>
  </si>
  <si>
    <t>disease phenotype of patients with CYP1B1 mutations was more severe compared with the clinical phenotype of patients negative for CYP1B1 mutations</t>
  </si>
  <si>
    <t>Mimiwati, et al</t>
  </si>
  <si>
    <t>Identification of MYOC gene mutation and polymorphism in a large Malay family with juvenile-onset open angle glaucoma</t>
  </si>
  <si>
    <t>11 affected probands all from 1 family of 122 individuals</t>
  </si>
  <si>
    <t>p.N480K</t>
  </si>
  <si>
    <t>9/11 of the affected probands had that mutation; additionally, 6 probands had mutation but hadn't developed glaucoma yet</t>
  </si>
  <si>
    <t>Identification of Novel Variants in LTBP2 and PXDN Using Whole-Exome Sequencing in Developmental and Congenital Glaucoma</t>
  </si>
  <si>
    <t>LTBP2 and PXDN</t>
  </si>
  <si>
    <t>p.Arg1645Glu and p.Asp1345Glyfs*6 in LTBP2; p.Gly1166Arg in PXDN</t>
  </si>
  <si>
    <t>consanguinous families of Pakistani ancestry</t>
  </si>
  <si>
    <t>all part of 3 consanguinous families</t>
  </si>
  <si>
    <t>376insA, 528G→A, 923C→T, 959G→A, 1449G→A, and 1514C→T (most prominent mutation = p.R368H)</t>
  </si>
  <si>
    <t>45/146 (30.8%) were positive for one of those 6 CYP1B1 mutations</t>
  </si>
  <si>
    <t>Reddy, et al</t>
  </si>
  <si>
    <t>Identification of R368H as a predominant CYP1B1 allele causing primary congenital glaucoma in Indian patients</t>
  </si>
  <si>
    <t>20% of cases were familial, consanguinity in 48.5% of families</t>
  </si>
  <si>
    <t>Indian population with allelic heterogeneity for PCG with most common allele = p.R368H</t>
  </si>
  <si>
    <t>Zavarzadeh, et al</t>
  </si>
  <si>
    <t>Identifying genes involved in primary congenital glaucoma using whole exome sequencing</t>
  </si>
  <si>
    <t>Iran</t>
  </si>
  <si>
    <t>p.R368H</t>
  </si>
  <si>
    <t>unaffected father was a heterozygous carrier, mother wasn't --&gt; implies that there was partial uniparental isodisomy that caused homozygous mutation in proband</t>
  </si>
  <si>
    <t>Jubair, et al</t>
  </si>
  <si>
    <t>Investigation of CYP1B1 Gene Involvement in Primary Congenital Glaucoma in Iraqi Children</t>
  </si>
  <si>
    <t>c.182G&gt;A, c.685G&gt;A, g.6813G&gt;A, and g.6705G&gt;A, g.10068ins10069, g.10138ins10139, and g.10191ins10192</t>
  </si>
  <si>
    <t>Iraqi population; believe that G61E is a main disease-causing allele in this population</t>
  </si>
  <si>
    <t>78 patients had G61E CYP1B1 mutations; 0% of controls had it</t>
  </si>
  <si>
    <t>Investigation of CYP1B1 mutations in Chinese patients with primary congenital glaucoma</t>
  </si>
  <si>
    <t>no family history of glaucoma or consanguinity in all 41 patients</t>
  </si>
  <si>
    <t>g.4531_4552del22bp, g.4633delC, p.S336Y, and p.I471S; R469W and R390H</t>
  </si>
  <si>
    <t>CYP1B1 mutations in 6/41 (14.6%) of patients and R390H mutation in 4/41 (9.8%) of patients; no mutations identified in any controls</t>
  </si>
  <si>
    <t>Chinese population</t>
  </si>
  <si>
    <t>Kit, et al</t>
  </si>
  <si>
    <t>Longitudinal genotype-phenotype analysis in 86 patients with PAX6-related aniridia</t>
  </si>
  <si>
    <t>from 62 families in total; 20.9% were sporadic cases, the rest were familial</t>
  </si>
  <si>
    <t>missense, frameshift, nonsense, deletion</t>
  </si>
  <si>
    <t>21.5% of eyes included in study with PAX6 mutations underwent glaucoma over follow-up; no difference in age at diagnosis based on type o mutation; gene deletions were more likely to have glaucoma prevalence than frameshift</t>
  </si>
  <si>
    <t>average follow up of 16.3 years</t>
  </si>
  <si>
    <t>Loss of function mutations in the gene encoding latent transforming growth factor beta binding protein 2, LTBP2, cause primary congenital glaucoma</t>
  </si>
  <si>
    <t>from 3 families</t>
  </si>
  <si>
    <t>LTBP2</t>
  </si>
  <si>
    <t>p.Ser472fsX3 and p.Tyr1793fsX55</t>
  </si>
  <si>
    <t>whole genome autozygosity mapping</t>
  </si>
  <si>
    <t>LTBP2 expression was shown in human eyes, including the trabecular meshwork and ciliary processes that are thought to be relevant to the etiology of PCG</t>
  </si>
  <si>
    <t>Azmanov, et al</t>
  </si>
  <si>
    <t>LTBP2 and CYP1B1 mutations and associated ocular phenotypes in the Roma/Gypsy founder population</t>
  </si>
  <si>
    <t>from 34 families</t>
  </si>
  <si>
    <t>Five sequence variants in CYP1B1 accounted for 25/74 PCG alleles (33.8%); that nonsense LTBP2 mutation accounted for 25/74 (33.8%) of alleles</t>
  </si>
  <si>
    <t>p.R390C, p.R368H, p.E229K, p.E387K, p.F445I in CYP1B1; p.R299X in LTBP2</t>
  </si>
  <si>
    <t>Richards, et al</t>
  </si>
  <si>
    <t>Mapping of a Gene for Autosomal Dominant Juvenile-Onset
Open-Angle Glaucoma to Chromosome I q</t>
  </si>
  <si>
    <t>from 1 family with autosomal dominant JOAG (16 affected of 31 total)</t>
  </si>
  <si>
    <t>lod score of 8.38 at a recombination fraction of zero
for marker D1S210. A</t>
  </si>
  <si>
    <t>Analysis of recombinant haplotypes suggests a total inclusion region of about 14 cM
between markers D1S194 and D1S218 at lq21-q31.</t>
  </si>
  <si>
    <t>Mitochondrial DNA analysis in primary congenital glaucoma</t>
  </si>
  <si>
    <t>mitochondrial genes</t>
  </si>
  <si>
    <t>see paper for many genes that were mutated in PCG cases but not controls (high RR)</t>
  </si>
  <si>
    <t>whole mitochondrial genome sequencing</t>
  </si>
  <si>
    <t>found that over half of patients had mtDNA changes associated with elevated ROS prodution --&gt; hypothesized dysfunction and free radicals --&gt; damage to trabecular meshwork --&gt; RGC death</t>
  </si>
  <si>
    <t>Mitochondrial DNA nucleotide changes in primary congenital glaucoma patients</t>
  </si>
  <si>
    <t>MtDNA sequencing revealed a total of 195 nucleotide variations in PCG patients and 58 in controls.; frequency of mtDNA sequence variations in PCG was significantly higher as compared to controls</t>
  </si>
  <si>
    <t>some gene changes associated with mutations in ETC proteins --&gt; increased oxidative stress in PCG</t>
  </si>
  <si>
    <t>El-Gayar, et al</t>
  </si>
  <si>
    <t>Molecular analysis of CYP1B1 in Omani patients with primary congenital glaucoma: a pilot study</t>
  </si>
  <si>
    <t>consanguinity in 8/9 families</t>
  </si>
  <si>
    <t>p.G61E, p.D374N, p.R368H, p.E229K</t>
  </si>
  <si>
    <t>7/9 patients had one of those aforementioned mutations</t>
  </si>
  <si>
    <t>Omani population</t>
  </si>
  <si>
    <t>Messina-Baas, et al</t>
  </si>
  <si>
    <t>Molecular analysis of the CYP1B1 gene: identification of novel truncating mutations in patients with primary congenital glaucoma</t>
  </si>
  <si>
    <t>consanguinity in 2/12 patients (16.67%)</t>
  </si>
  <si>
    <t>p.P370L, p.L277X, p.A179R, p.T26S</t>
  </si>
  <si>
    <t>4/12 patients had CYP1B1 mutations</t>
  </si>
  <si>
    <t>Mexican population</t>
  </si>
  <si>
    <t>Alfadhli, et al</t>
  </si>
  <si>
    <t>Molecular and clinical evaluation of primary congenital glaucoma in Kuwait</t>
  </si>
  <si>
    <t xml:space="preserve">Four different mutations were detected in
CYP1B1 in 70.6% of the screened patients. The most
common one (47%) was homozygote Gly61Glu mutation; </t>
  </si>
  <si>
    <t>p.G61E, p.A388T, p.R368H, p.C280X, p.V422G</t>
  </si>
  <si>
    <t>Kuwait population</t>
  </si>
  <si>
    <t>Martin, et al</t>
  </si>
  <si>
    <t>Molecular characterisation of congenital glaucoma in a consanguineous Canadian community: a step towards preventing glaucoma related blindness</t>
  </si>
  <si>
    <t>one 6 generation Amish family in Ontario</t>
  </si>
  <si>
    <t xml:space="preserve"> 1410del13 and
1505G→A,</t>
  </si>
  <si>
    <t>6 family members out of 44 were affected</t>
  </si>
  <si>
    <t>compound heterozygote appeared to have a milder phenotype when
compared to the homozygotes for the 13
bp deletion</t>
  </si>
  <si>
    <t>Molecular Characterization of Newborn Glaucoma Including a Distinct Aniridic Phenotype</t>
  </si>
  <si>
    <t>family history of glaucoma in 68.7%</t>
  </si>
  <si>
    <t>p.G61E, p.N252K, p.V460E, p.S485F, p.N519D</t>
  </si>
  <si>
    <t>91% (61/67) had mutations in CYP1B1 gene</t>
  </si>
  <si>
    <t>gene equencing</t>
  </si>
  <si>
    <t>all cases also had aniridia</t>
  </si>
  <si>
    <t>of the 39 families enrolled in the 100,000 genomes project with PCG, a molecular diagnosis was achieved in 5/39 (12.8%) via WES; compared to 44.7% for congenital cataracts and 28% for infantile nystagmus</t>
  </si>
  <si>
    <t>Jackson, et al</t>
  </si>
  <si>
    <t>Molecular diagnostic challenges for non-retinal developmental eye disorders in the United Kingdom</t>
  </si>
  <si>
    <t>100,000 genomes project in England</t>
  </si>
  <si>
    <t>Stoilov, et al</t>
  </si>
  <si>
    <t>Molecular genetics of primary congenital glaucoma in Brazil</t>
  </si>
  <si>
    <t>amily history of PCG was established in 27 (51.9%) individuals; Parental consanguinity was reported in 14 (26.9%) individuals</t>
  </si>
  <si>
    <t>homozygous, heterozygous, compoound heterozygous</t>
  </si>
  <si>
    <t>Eleven mutations, four of which are novel, were observed in 26 (50%) individuals. A new frameshift mutation (4340delG) was observed in 20.2% of all individuals screened. These individuals had early-onset, bilateral glaucoma that necessitated multiple surgical interventions. CYP1B1 mutations were twice as frequent in affected individuals of European descent as in individuals of African descent</t>
  </si>
  <si>
    <t>Brazil population</t>
  </si>
  <si>
    <t>FBN1, HMX1, LMX1B, MAF, PITX3, PRDM5, RAX, SIX1, SIX6, SLC4A11, SOX2, TRIM44, VAX1 and WT1</t>
  </si>
  <si>
    <t>dentified 71 novel and rare pathogenic variants in 123 (20.9%) PCG cases across the ASD genes: FBN1, HMX1, LMX1B, MAF, PITX3, PRDM5, RAX, SIX1, SIX6, SLC4A11, SOX2, TRIM44, VAX1 and WT1; variants were either absent or rarely observed in our controls and global databases; detected co-occurrence of pathogenic variants between ASD and PCG candidate genes in 63 cases (10.75%) indicating potential multi allele interactions and possible dysregulation of multiple pathways in PCG</t>
  </si>
  <si>
    <t>panel of genes in gene column</t>
  </si>
  <si>
    <t>Pyatla, et al</t>
  </si>
  <si>
    <t>Multi-Allelic Interactions of Glaucoma and Anterior Segment Dysgenesis-Associated Genes in the Pathogenesis of Primary Congenital Glaucoma</t>
  </si>
  <si>
    <t>G61E, R469W and D374N, the most common Saudi mutations, account for 72, 12 and 7%, respectively, of all the PCG chromosomes</t>
  </si>
  <si>
    <t>p.G61E, p.D374N, p.R469W</t>
  </si>
  <si>
    <t>Bejjani, et al</t>
  </si>
  <si>
    <t>Multiple CYP1B1 mutations and incomplete penetrance in an inbred population segregating primary congenital glaucoma suggest frequent de novo events and a dominant modifier locus</t>
  </si>
  <si>
    <t>from 37 families</t>
  </si>
  <si>
    <t>40 unaffected individuals in 22 families had mutations and haplotypes identical to affected siblings --&gt; demonstrate decresed penetrance in this Saudi population</t>
  </si>
  <si>
    <t>in PCG, MYOC mutations in 2.3%, WDR36 mutations in 4.3%, OPA1 mutations in 1.2%; in JOAG: MYOC mutations in 8.3%, WDR36 mutations in 2.8%</t>
  </si>
  <si>
    <t>Huang, et al</t>
  </si>
  <si>
    <t>Mutation Analysis of Seven Known Glaucoma-Associated Genes in Chinese Patients With Glaucoma</t>
  </si>
  <si>
    <t>MYOC, WDR36, OPA1</t>
  </si>
  <si>
    <t>Hadrami, et al</t>
  </si>
  <si>
    <t>Mutation profile of glaucoma candidate genes in Mauritanian families with primary congenital glaucoma</t>
  </si>
  <si>
    <t>from 4 families; 2 with recessive and 2 with dominant inheritence</t>
  </si>
  <si>
    <t>CYP1B1, MYOC, NTF4, WDR36</t>
  </si>
  <si>
    <t>p.(Ser73Valfs*150) in CYP1B1; p.T293K in MYOC, p.C201G in NTF4; p.N693S in WDR36</t>
  </si>
  <si>
    <t>Mauritanian population</t>
  </si>
  <si>
    <t>equence variants segregating with disease phenotype in homozygous or compound heterozygous form in eleven out of 25 analyzed families</t>
  </si>
  <si>
    <t>Tehreem, et al</t>
  </si>
  <si>
    <t>Mutation screening of the CYP1B1 gene reveals thirteen novel disease-causing variants in consanguineous Pakistani families causing primary congenital glaucoma</t>
  </si>
  <si>
    <t>from 25 consanguineous families</t>
  </si>
  <si>
    <t>p.G211Rfs*13; p.L97Afs*127; p.R222Pfs*2; p.V254Gfs*73; p.L264Afs*63; p.R153G; p.S172R; p.V241E; p.L247Q; p.F421L; p.D242H</t>
  </si>
  <si>
    <t>Pakistani families</t>
  </si>
  <si>
    <t>Kim, et al</t>
  </si>
  <si>
    <t>Mutation spectrum of CYP1B1 and MYOC genes in Korean patients with primary congenital glaucoma</t>
  </si>
  <si>
    <t>p.T325fs*104; p.G329S, p.V419Gfs11*;  more see paper</t>
  </si>
  <si>
    <t>22 patients (22/85; 25.9%) had either one (n=11) or two (n=11) mutant alleles of the CYP1B1 gene; (c.970_971dupAT; p.T325SfsX104) was the most frequent mutant allele (6/33; 18.2%)</t>
  </si>
  <si>
    <t>Korean population</t>
  </si>
  <si>
    <t>termination at 223 [Ter@223], Gly61Glu, Pro193Leu, Glu229Lys, Arg368His, and Arg390Cys</t>
  </si>
  <si>
    <t>Mutation spectrum of CYP1B1 in North Indian congenital glaucoma patients</t>
  </si>
  <si>
    <t>23/50 had CYP1B1 mutaions in mutation column; Ter@223 was found in 18%, p.R390H in 16%, and p.R368H in 8% of cases</t>
  </si>
  <si>
    <t>gene sequencing specifically for 6 mutations; North Indian population (the R368H mutation is more common in south india)</t>
  </si>
  <si>
    <t>Fuse, et al</t>
  </si>
  <si>
    <t>Mutation spectrum of the CYP1B1 gene for congenital glaucoma in the Japanese population</t>
  </si>
  <si>
    <t>no consanguinity</t>
  </si>
  <si>
    <t>p.Asp192Val, c.4776insAT, p.Val364Met, and p.Asp430Glu</t>
  </si>
  <si>
    <t>4/18 (22.2%) PCG patients had those CYP1B1 mutations; 0/21 JOAG patients had CYP1B1 mutations</t>
  </si>
  <si>
    <t>CYP1B1 was involved in 37.50% (24/64) cases and homozygosity of the mutant allele was seen in 29.68% (19/64) and compound heterozygosity in 3.12% (2/64) of the cases</t>
  </si>
  <si>
    <t>Mutation spectrum of the CYP1B1 gene in Indian primary congenital glaucoma patients</t>
  </si>
  <si>
    <t>consanguinity in 2/3 of cases</t>
  </si>
  <si>
    <t>missense, frameshift, deletion</t>
  </si>
  <si>
    <t>g.3905del23bp; g.7900-7901delCG, A115P, M132R, Q144P, S239R, G466D</t>
  </si>
  <si>
    <t>Indian patients</t>
  </si>
  <si>
    <t>Emamalizadeh, et al</t>
  </si>
  <si>
    <t>Mutational analysis of CYP1B1 gene in Iranian pedigrees with glaucoma reveals known and novel mutations</t>
  </si>
  <si>
    <t>part of 4 consanguineous families</t>
  </si>
  <si>
    <t>p.R390H, p.P118R, p.ser269_I272del; p.A102Afs*121</t>
  </si>
  <si>
    <t>Ten out of 38 families with PCG had the disease due to CYP1B1 mutations</t>
  </si>
  <si>
    <t>Afzal, et al</t>
  </si>
  <si>
    <t>Mutational analysis of the CYP1B1 gene in Pakistani primary congenital glaucoma patients: Identification of four known and a novel causative variant at the 3' splice acceptor site of intron 2</t>
  </si>
  <si>
    <t>from 38 families; positive family history in 6 (16%); consanguinity in 36 (95%)</t>
  </si>
  <si>
    <t>p.Tyr349Leufs*73; p.G61E, p.R355X, p.R368H and
p.R390H</t>
  </si>
  <si>
    <t>CYP1B1 mutations were found in 15 out of 35 PCG patients either in the homozygous or heterozygous state</t>
  </si>
  <si>
    <t>Bagiyeva, et al</t>
  </si>
  <si>
    <t>Mutational screening of CYP1B1 in Turkish PCG families and functional analyses of newly detected mutations</t>
  </si>
  <si>
    <t>p.R117W and p.G329V</t>
  </si>
  <si>
    <t>Turkish cases</t>
  </si>
  <si>
    <t>Talebi, et al</t>
  </si>
  <si>
    <t>Mutational spectrum of the CYP1B1 gene in Iranain primary congenital glaucoma family</t>
  </si>
  <si>
    <t>p.Pro102fs*100; p.E100K</t>
  </si>
  <si>
    <t>same mutations carried in homozygous state in 3 affected siblings; in heterozygous state in unaffected family members</t>
  </si>
  <si>
    <t>Sheikh, et al</t>
  </si>
  <si>
    <t>Mutational spectrum of the CYP1B1 gene in Pakistani patients with primary congenital glaucoma: novel variants and genotype-phenotype correlations</t>
  </si>
  <si>
    <t>Ten out of 20 families (50%, 10/20) showed homozygosity with CYP1B1-linked short tandem repeat (STR) markers; p. R390H was the most frequently found mutation in five families (50%, 5/10), whereas c.868_869insC, p.E229K, and p.A115P were found once in three families. Two novel mutations, a missense mutation (p.G36D) and an in-frame deletion mutation (p.G67-A70del), were segregated with disease phenotype in two families</t>
  </si>
  <si>
    <t>from 20 families</t>
  </si>
  <si>
    <t>Protas, et al</t>
  </si>
  <si>
    <t>Mutations of conserved non-coding elements of PITX2 in patients with ocular dysgenesis and developmental glaucoma</t>
  </si>
  <si>
    <t>del of chr4:84977588-110877045 that included PITX2 gene</t>
  </si>
  <si>
    <t>from a 4 generation pedigree with autosomal dominant ASD (iris hypoplasia, correctopia and posterior embryotoxon)</t>
  </si>
  <si>
    <t>excised the orthologous DNA in zebrafish using the CRISPR/Cas9 system and found reduced pitx2 expression during development and a mild ocular phenotype</t>
  </si>
  <si>
    <t>Myocilin gene implicated in primary congenital glaucoma</t>
  </si>
  <si>
    <t>1 patient was double heterozygous for CYP1B1 mutation and aforementioned MYOC mutation; another 3 patients were heterozygous for aforementioned MYOC mutation but no CYP1B1 mutation --&gt; digenic mode of PCG inheritence that may rely on CYP+MYOC or MYOC + other unidentified locus</t>
  </si>
  <si>
    <t>gene se</t>
  </si>
  <si>
    <t>Neonatal-Onset Congenital Ectropion Uveae May Be Caused by a Distinct CYP1B1 Pathologic Variant</t>
  </si>
  <si>
    <t>missense, frameshift, nonsense, duplication</t>
  </si>
  <si>
    <t>p.R390H, p.R368H, p.R468_S476dup, p.P442QfsTer15</t>
  </si>
  <si>
    <t>Twelve of 13 (92.3%) patients harbored CYP1B1 variants. Nine of these 12 patients (83.3%) were homozygous for [c.1169G&gt;A(p.Arg390His)] in exon-3 of CYP1B; Three patients were compound heterozygous for CYP1B1 variants, showing [c.1169G&gt;A(p.Arg390His)] along with [c.1103G&gt;A(p.Arg368His)], [c.1103G&gt;A (p.Arg368His)] along with [c.1403_1429dup(p.Arg468_Ser476dup)], and [(c.1063C&gt;T(p.Arg355Ter)] along with [c.1325del(p.Pro442GlnfsTer15)]. These patients had better visual outcomes.</t>
  </si>
  <si>
    <t>panel of 19 candidate genes for neonatal-onset congenital ectropion uveae; all patients had that</t>
  </si>
  <si>
    <t>Braghini, et al</t>
  </si>
  <si>
    <t>New mutation in the myocilin gene segregates with juvenile-onset open-angle glaucoma in a Brazilian family</t>
  </si>
  <si>
    <t>from a Brazilian family with 4/7 affected with autosomal dominant JOAG</t>
  </si>
  <si>
    <t>insertion</t>
  </si>
  <si>
    <t>p.D395_E396insDP</t>
  </si>
  <si>
    <t>this mutation was absent in 60 controls; computational structural modeling revealed this mutation resulted in significant structural changes of the protein</t>
  </si>
  <si>
    <t>El-Haig, et al</t>
  </si>
  <si>
    <t>Novel ADAM9 mutation in a consanguineous Egyptian family with severe Cone-Rod Dystrophy</t>
  </si>
  <si>
    <t>Egypt</t>
  </si>
  <si>
    <t>ADAM9</t>
  </si>
  <si>
    <t>splice site</t>
  </si>
  <si>
    <t>A&gt;G transition at the acceptor splice site of intron 13 (c.1396-2A&gt;G)</t>
  </si>
  <si>
    <t>same mutation in consanguinous family with congenital cataract; not found in controls</t>
  </si>
  <si>
    <t>congenital dot cataracts</t>
  </si>
  <si>
    <t>parents and other relatives were asymptomatic; mom and dad each carried one of the utations</t>
  </si>
  <si>
    <t>p.M1I, p.P437L</t>
  </si>
  <si>
    <t>Cai, et al</t>
  </si>
  <si>
    <t>Novel compound heterozygous mutations in CYP1B1 identified in a Chinese family with developmental glaucoma</t>
  </si>
  <si>
    <t>Ohtake, et al</t>
  </si>
  <si>
    <t>Novel compound heterozygous mutations in the cytochrome P4501B1 gene (CYP1B1) in a Japanese patient with primary congenital glaucoma</t>
  </si>
  <si>
    <t>p.V364M, A two base-pair insertion (AT) at
the third nucleotide of codon 324 in exon 2 in one
allele, leading to frameshift mutations and premature chain termination</t>
  </si>
  <si>
    <t>3/4 patients had CYP1B1 mutatons</t>
  </si>
  <si>
    <t>p.E229K, p.L177R, p.L487P, p.D374E</t>
  </si>
  <si>
    <t>Firasat, et al</t>
  </si>
  <si>
    <t>Novel CYP1B1 mutations in consanguineous Pakistani families with primary congenital glaucoma</t>
  </si>
  <si>
    <t xml:space="preserve">3 consanguineous families </t>
  </si>
  <si>
    <t>mutations found in 15/38 patients</t>
  </si>
  <si>
    <t>missense, deletion, duplication, frameshift</t>
  </si>
  <si>
    <t>Colomb, et al</t>
  </si>
  <si>
    <t>Novel cytochrome P450 1B1 (CYP1B1) mutations in patients with primary congenital glaucoma in France†‡</t>
  </si>
  <si>
    <t>France</t>
  </si>
  <si>
    <t>CYP1B1 mutations found in 13/65 of PCG patients</t>
  </si>
  <si>
    <t>Mashima, et al</t>
  </si>
  <si>
    <t>Novel cytochrome P4501B1 (CYP1B1) gene mutations in Japanese patients with primary congenital glaucoma</t>
  </si>
  <si>
    <t>p.D1010N, p.Q1143Rfs*35, and p.C1757Y</t>
  </si>
  <si>
    <t>Rauf, et a l</t>
  </si>
  <si>
    <t>Novel mutations in LTBP2 identified in familial cases of primary congenital glaucoma</t>
  </si>
  <si>
    <t>from 3 consanguineous families</t>
  </si>
  <si>
    <t>Novel mutations in the FOXC1 gene in Japanese patients with Axenfeld-Rieger syndrome</t>
  </si>
  <si>
    <t>from 2 families</t>
  </si>
  <si>
    <t>p.A85P, c.437-453del17</t>
  </si>
  <si>
    <t>p.D380A, p.S502P, p.P370L</t>
  </si>
  <si>
    <t>Novel TIGR/MYOC mutations in families with juvenile onset primary open angle glaucoma</t>
  </si>
  <si>
    <t>from 4 Caucasian pedigrees with autosomal dominant glaucoma</t>
  </si>
  <si>
    <t>Lopez-Garrido, et al</t>
  </si>
  <si>
    <t>Null CYP1B1 genotypes in primary congenital and nondominant juvenile glaucoma</t>
  </si>
  <si>
    <t>CYP mutations in 63/177 patients; approximately 74% of the recessive genotypes result in null enzymatic activity; The mean number of trabeculectomies per eye was significantly higher and mean age at diagnosis was younger in carriers than in noncarriers (complete absence of CYP activity = severe phenotypes)</t>
  </si>
  <si>
    <t>7 different pathogenic variants among 8 of 118 patients with advanced JOAG (6.8%) but none among the patients with nonadvanced JOAG; The allele frequency among the patients with advanced JOAG (11 in 236 [4.7%]) was higher than among our controls (1 in 160 [0.6%]; P = .02; odds ratio, 7.8 [95% CI, 0.02-1.0]); ndividuals with CYP1B1 pathogenic variants, whether heterozygous or homozygous, had worse mean (SD) deviation on visual fields (−24.5 [5.1] [95% CI, −31.8 to −17.2] vs −15.6 [10.0] [95% CI, −17.1 to −13.6] dB; F1,126 = 5.90; P = .02; partial ηp2 = 0.05) and were younger at diagnosis (mean [SD] age, 23.1 [8.4] [95% CI, 17.2-29.1] vs 31.5 [8.0] [95% CI, 30.1-33.0] years; F1,122 = 7.18; P = .008; ηp2 = 0.06) than patients without CYP1B1 pathogenic variants.</t>
  </si>
  <si>
    <t>Occurrence of CYP1B1 Mutations in Juvenile Open-Angle Glaucoma With Advanced Visual Field Loss</t>
  </si>
  <si>
    <t>posiive family history in 73.1%</t>
  </si>
  <si>
    <t>p.W57*, p.Y81N, p.A179Rfs*18, p.E229K, p.A237E, p.R290Pfs*37, p.R368H, p.E387K</t>
  </si>
  <si>
    <t>8 mutations were identified in 10 patients. The disease became manifest earlier than 1 month of age in 9 of 10 (90%) cases with, as compared with 2 of 7 (28.6%) patients without mutations (P=0.035). Baseline IOP was 29.3±6.5 mm Hg in the mutation-positive group versus 17.6±3.7 mm Hg in subjects without mutations (P&lt;0.001). Patients with mutations also had significantly higher IOP throughout follow-up (P&lt;0.002). The number of operations was significantly higher in subjects with mutations (3.3±1.8 vs. 1.8±1.5 procedures, P=0.025)</t>
  </si>
  <si>
    <t>Yazdani, et al</t>
  </si>
  <si>
    <t>Phenotype and Genotype Correlation in Iranian Primary
Congenital Glaucoma Patients</t>
  </si>
  <si>
    <t>Eight
(47%) subjects were the result of consanguineous marriage
and 3 (17.6%) patients had family history of PCG</t>
  </si>
  <si>
    <t>p.Y81X, p.R390H, p.E229K, p.P289F, p.G329V, p.R368C, p.G61E, p.G61E-V397fs</t>
  </si>
  <si>
    <t>11 patients had CYP1B1 mutation in both alleles; 21 had no mutation; The mean age at onset was 1.7 months in the mutation group and 3.1 months in the no mutation group, and the male:female ratio was 6:5 in the mutation group and 19:2 in the no mutation group</t>
  </si>
  <si>
    <t>Phenotype of cytochrome P4501B1 gene (CYP1B1) mutations in Japanese patients with primary congenital glaucoma</t>
  </si>
  <si>
    <t>Wang, et al</t>
  </si>
  <si>
    <t>Phenotypic Variation in a Four-Generation Family with Aniridia Carrying a Novel PAX6 Mutation</t>
  </si>
  <si>
    <t>part of 1 4-generation family</t>
  </si>
  <si>
    <t>p.I190SfsTer17</t>
  </si>
  <si>
    <t>patients had familial aniridia too</t>
  </si>
  <si>
    <t>Dimasi, et al</t>
  </si>
  <si>
    <t>Prevalence of CYP1B1 mutations in Australian patients with primary congenital glaucoma</t>
  </si>
  <si>
    <t>p.R444Q, p.E387K, p.R368H, c.1200_1210dup, c.535delG, p.D192Y, p.G329D, p.P400S, p.W57X</t>
  </si>
  <si>
    <t>10 different
CYP1B1 disease-causing variants in eight probands (21.6%)</t>
  </si>
  <si>
    <t>Prevalence of FOXC1 Variants in Individuals With a Suspected Diagnosis of Primary Congenital Glaucoma</t>
  </si>
  <si>
    <t>In total, FOXC1 variants accounted for 6 of 84 participants (7.1%) in the Australian cohort or 6 of 104 participants (5.8%) when including those whose conditions were explained by variants in CYP1B1</t>
  </si>
  <si>
    <t>Australian patients</t>
  </si>
  <si>
    <t>Chavarria-Soley, et al</t>
  </si>
  <si>
    <t>Primary congenital glaucoma and Rieger's anomaly: extended haplotypes reveal founder effects for eight distinct CYP1B1 mutations</t>
  </si>
  <si>
    <t>p.R355X, c.279delC, c.1064-1076del, p.Q42X, c.1377-1403dup, p.Y81N, p.W434X, p.E387K, p.R469W, p.R368H, c.1200-1209dup, p.G61E, c.433-442del, p.W57X, c.1033-1035del</t>
  </si>
  <si>
    <t>identified five extended haplotypes associated with 17 variations. These haplotypes were complemented with microsatellite information from the region surrounding this gene. A total of eight CYP1B1 mutations were found more than once, each of them presenting one identical haplotype in different individuals. Six mutations were represented in different ethnic groups --&gt; confirms founder effects for most mutaions</t>
  </si>
  <si>
    <t>Primary congenital glaucoma caused by the homozygous F261L CYP1B1 mutation and paternal isodisomy of chromosome 2</t>
  </si>
  <si>
    <t>Spain</t>
  </si>
  <si>
    <t>p.F261L</t>
  </si>
  <si>
    <t>father was a heterozygous carrier --&gt; she experienced paterna isodisomy</t>
  </si>
  <si>
    <t>Primary congenital glaucoma due to paternal uniparental isodisomy of chromosome 2 and CYP1B1 deletion</t>
  </si>
  <si>
    <t>Australia</t>
  </si>
  <si>
    <t>deletion of whole gene</t>
  </si>
  <si>
    <t>father was a heterozygous carrier --&gt; he experienced paternal isodisomy</t>
  </si>
  <si>
    <t>gene sequencing, CNV analysis</t>
  </si>
  <si>
    <t>(p.L27Q, p.Q86K, p.A133T,
p.D218H, p.D242N, p.G365E, p.L191Sfs*6)</t>
  </si>
  <si>
    <t>Tran, et al</t>
  </si>
  <si>
    <t>Primary congenital glaucoma in Vietnam: analysis and identification of novel CYP1B1 variants</t>
  </si>
  <si>
    <t>Mutation of CYP1B1 was found in totally 14/85 PCG patients
(16.47%), 12 patients with point mutations and 2 with complete
CYP1B1 deletion</t>
  </si>
  <si>
    <t>Vietnamese patients</t>
  </si>
  <si>
    <t>Soley, et al</t>
  </si>
  <si>
    <t>Primary congenital glaucoma: a novel single-nucleotide deletion and varying phenotypic expression for the 1,546-1,555dup mutation in the GLC3A (CYP1B1) gene in 2 families of different ethnic origin</t>
  </si>
  <si>
    <t>c.622-625, 622delC; c.1546-1555dupTCATGCCCACC</t>
  </si>
  <si>
    <t>Michels-Rautenstrauss, et al</t>
  </si>
  <si>
    <t>Primary congenital glaucoma: three case reports on novel mutations and combinations of mutations in the GLC3A (CYP1B1) gene</t>
  </si>
  <si>
    <t>p.R355X, p.A443G, p.E229K, c.1410-1422del, c.1546-1555</t>
  </si>
  <si>
    <t>p.R523T, p.W57C, p.E229K, p.R368H, p.S515L, p.D530G</t>
  </si>
  <si>
    <t>Six mutations were identified in nine patients and none of the controls</t>
  </si>
  <si>
    <t>Acharya, et al</t>
  </si>
  <si>
    <t>Primary role of CYP1B1 in Indian juvenile-onset POAG patients</t>
  </si>
  <si>
    <t>Indian patients; JOAG diagnosis was before 30 years</t>
  </si>
  <si>
    <t>Wei, et al</t>
  </si>
  <si>
    <t>Pro370Leu myocilin mutation in a Chinese pedigree with juvenile-onset open angle glaucoma</t>
  </si>
  <si>
    <t>from 1 pedigree with autosomal dominant JOAG</t>
  </si>
  <si>
    <t>severe JOAG phenotype:high intraocular pressure (mean IOP of 34.18±2.97 mmHg), and poor response to pharmacological treatment (87.5% of the patients required filtering surgery)</t>
  </si>
  <si>
    <t>Rare FOXC1 variants in congenital glaucoma: identification of translation regulatory sequences</t>
  </si>
  <si>
    <t>c.-429C&gt;G, p.(G380Rfs*144), c.*734A&gt;T, c.-244C&gt;T, p.(P297S)</t>
  </si>
  <si>
    <t>10 (7.5%) patients had FOXC1 vaiants</t>
  </si>
  <si>
    <t>also studied functional analyses of protein and found ranging levels of transactivation from 50-180% (increased (rs77888940:C&gt;G, c.-429C&gt;G, rs730882054:c.1134_144del(CGGCGGCGCGG), p.(G380Rfs*144) and rs35717904:A&gt;T, c.*734A&gt;T) and decreased (rs185790394: C&gt;T, c.-244C&gt;T and rs79691946:C&gt;T, p.(P297S)) transactivation) --&gt; indicates identification of transation regulatory sequences</t>
  </si>
  <si>
    <t>Role of CYP1B1, p.E229K and p.R368H mutations among 120 families with sporadic juvenile onset open-angle glaucoma</t>
  </si>
  <si>
    <t>p.R368H, p.E229K</t>
  </si>
  <si>
    <t>p.E229K mutation was seen in 9 probands (7.5%) and p.R368H in 7 (5.8%). The average age of onset of the disease (p = 0.3) and the highest untreated IOP (p = 0.4) among those carrying mutations was not significantly different from those who did not have these mutations. The proportion of probands with angle dysgenesis among those with p.E229K and p.R368H mutations was 70% (11 out of 16) in comparison to 65% (67 out of 104) of those who did not harbour these mutations (p = 0.56). Similarly, the probands with moderate to high myopia among those with p.E229K and p.R368H mutations was 20% (3 out of 16) in comparison to 18% (18 out of 104) of those who did not harbour these mutations (p = 0.59) --&gt; no clinical correlation between mutations and disease severity</t>
  </si>
  <si>
    <t>Role of FOXC2 and PITX2 rare variants associated with mild functional alterations as modifier factors in congenital glaucoma</t>
  </si>
  <si>
    <t>p.C498R, p.S36S, p.H395N in FOXC2; p.A179fs*18/E387K, p.P179T, p.A188T in PITX2</t>
  </si>
  <si>
    <t>eight probands (6.0%) who carried four rare FOXC2 variants</t>
  </si>
  <si>
    <t>p.R1003H, p.M131I, p.L504P, p.M228V, p.L888P, p.H52R, p.P244S, p.AB41V, p.H494Y, p.C264F, p.Y1024X</t>
  </si>
  <si>
    <t>TEK</t>
  </si>
  <si>
    <t>In this study, 5.5% of PCG patients carried rare or novel variants of TEK (Table 2). Of the carriers, 13 out of 19 (68.4%) exhibited clinically identifiable glaucoma phenotypes starting from 9.5 months after birth on average</t>
  </si>
  <si>
    <t>Qiao, et al</t>
  </si>
  <si>
    <t>Screening and Functional Analysis of TEK Mutations in Chinese Children With Primary Congenital Glaucoma</t>
  </si>
  <si>
    <t>c.26-47ins22, p.I91S, p.R127H, c.286ins1</t>
  </si>
  <si>
    <t>Kawase, et al</t>
  </si>
  <si>
    <t>Screening for mutations of Axenfeld-Rieger syndrome caused by FOXC1 gene in Japanese patients</t>
  </si>
  <si>
    <t>Suri, et al</t>
  </si>
  <si>
    <t>Screening of common CYP1B1 mutations in Iranian POAG patients using a microarray-based PrASE protocol</t>
  </si>
  <si>
    <t>G61E, R368H, R390H, and R469W</t>
  </si>
  <si>
    <t>Screening of CYP1B1 and LTBP2 genes in Saudi families with primary congenital glaucoma: genotype-phenotype correlation</t>
  </si>
  <si>
    <t>consanguinity in 68.5%; positive family history in 75.9%</t>
  </si>
  <si>
    <t>missense, nonsense, deletion</t>
  </si>
  <si>
    <t>G61E, A119S, R390H, P437L, D441G, A443G, G466S, G466D, and R469W, g.4238_4247del and g.7901_7913del, R355X and R444X</t>
  </si>
  <si>
    <t>Saudi patients</t>
  </si>
  <si>
    <t>Mutations in CYP1B1 were identified in 41 (75.9%) of affected patients; PCG cases with CYP1B1 mutation(s) presented with a high degree of haze and greater cup/disc ratio than those with no mutation(s). Also, PCG cases with a mutation had higher post operative indices in terms of post operative haze and the need for anti-glaucoma medications. Additionally, the surgical success rate was higher 13/14 (92.9%) among cases without mutation than those with mutation 42/60 (70%)</t>
  </si>
  <si>
    <t>Moroccan families</t>
  </si>
  <si>
    <t>Twelve CYP1B1 mutations were identified in 43 PCG pedigrees; g.4339delG was the most frequent mutation detected in 31 families (34.44%), followed by the p.G61E in seven families (7.77%)</t>
  </si>
  <si>
    <t>p.R163C, p.C470Y, and g.4330-4331delTG, p.R163C, p.E173K, g.4330-4331delTG, p.E229K, p.R390S, p.R368H, p.R469W, p.C470Y, and g.7901-7913del13bp</t>
  </si>
  <si>
    <t>Hilal, et al</t>
  </si>
  <si>
    <t>Screening of CYP1B1 and MYOC in Moroccan families with primary congenital glaucoma: three novel mutations in CYP1B1</t>
  </si>
  <si>
    <t>Screening of the LTBP2 gene in 214 Chinese sporadic CYP1B1-negative patients with primary congenital glaucoma</t>
  </si>
  <si>
    <t>No significant differences in the frequencies of the missense SNPs were found between the patients with PCG and the controls; o deleterious mutations were found in coding regions of LTBP2 in patients with PCG, suggesting that it is not a causal gene for PCG in the Han Chinese population</t>
  </si>
  <si>
    <t>positive family history in 3%</t>
  </si>
  <si>
    <t>No pathogenic variants were identified in the LTBP2 gene in our cohort of patients</t>
  </si>
  <si>
    <t>Mohanty, et al</t>
  </si>
  <si>
    <t>Screening of the LTBP2 gene in a north Indian population with primary congenital glaucoma</t>
  </si>
  <si>
    <t>no consanguinity or family history</t>
  </si>
  <si>
    <t>p.E387K, p.R444*, p.R444Q, p.F114Lfs*38, p.P437L</t>
  </si>
  <si>
    <t>Ivanoshchuk, et al</t>
  </si>
  <si>
    <t>Screening of West Siberian patients with primary congenital glaucoma for CYP1B1 gene mutations</t>
  </si>
  <si>
    <t>mutations in 5/26; The most severe clinical phenotype was observed in carriers of mutations in codon 444 of the gene</t>
  </si>
  <si>
    <t>West Siberian patients</t>
  </si>
  <si>
    <t>Ito, et al</t>
  </si>
  <si>
    <t>Severe molecular defects of a novel FOXC1 W152G mutation result in aniridia</t>
  </si>
  <si>
    <t>megalocornea, aniridia</t>
  </si>
  <si>
    <t>p.W152G</t>
  </si>
  <si>
    <t>mutant protein has severe molecular consequences in FOXC1, including defects in phosphorylation, protein folding, DNA-binding ability, inability to transactivate a reporter gene, and nuclear localization</t>
  </si>
  <si>
    <t>first looked for PAX6 and CYP1B1 mutations with gene sequencing and didn't find any</t>
  </si>
  <si>
    <t>Sex Bias in Primary Congenital Glaucoma Patients with and without CYP1B1 Mutations</t>
  </si>
  <si>
    <t>incidence of PCG was higher in male subjects (P=0.03). Similarly, PCG incidence was higher in male patients among cases without CYP1B1 mutations (P=0.013) and in male subjects among familial cases without CYP1B1 mutations (P=0.05). Notably, there was no significant difference between PCG incidence in males and females harboring CYP1B1 mutations (P=0.30); notable difference in mean age at presentation between male (5.58 months) and female (0.32 months) subjects harboring CYP1B1 mutations --? overall higher incidence of PCG among male subjects seems to be attributable to a higher incidence in male patients not harboring CYP1B1 mutations, suggesting that other genes or factors may be involved in manifestation of PCG phenotypes in a sex dependent manner.</t>
  </si>
  <si>
    <t>FOXC1, GJA1, PITX2 ,CYP1B1</t>
  </si>
  <si>
    <t>missense, nonsense, deletion, insertion</t>
  </si>
  <si>
    <t>FOXC1: GGC375ins and GGC447ins, 718 to 719delCT, Trp152STOP; GJA1: Ala253Val</t>
  </si>
  <si>
    <t>frequency of mutations in the FOXC1, GJA1, PITX2, and CYP1B1 genes in this study were 25%, 12.5%, 0% and 0%</t>
  </si>
  <si>
    <t>all had Axenfield Rieger anomaly</t>
  </si>
  <si>
    <t>Cella, et al</t>
  </si>
  <si>
    <t>Structural assessment of PITX2, FOXC1, CYP1B1, and GJA1 genes in patients with Axenfeld-Rieger syndrome with developmental glaucoma</t>
  </si>
  <si>
    <t>Milla, et al</t>
  </si>
  <si>
    <t>Survey of familial glaucoma shows a high incidence of cytochrome P450, family 1, subfamily B, polypeptide 1 (CYP1B1) mutations in non-consanguineous congenital forms in a Spanish population</t>
  </si>
  <si>
    <t>all individuals had family history of glaucoma or OHT</t>
  </si>
  <si>
    <t>MYOC: p.V426F, p.E352K; CYP1B1: p.R355fs*69, p.T404fs*30, p.G61E, p.R368H, p.A443G, p.D449fs*6, p.E229K</t>
  </si>
  <si>
    <t>MYOC mutations in 1/25 (4%)with PCG, 1/21 (4.7%)with JOAG; CYP1B1 mutations in 9/25 (36%) with PCG, 2/21 (9.5%)with JOAG, 2/4 (50%) with ARS</t>
  </si>
  <si>
    <t>SVEP1 as a Genetic Modifier of TEK-Related Primary Congenital Glaucoma</t>
  </si>
  <si>
    <t>Young, et al</t>
  </si>
  <si>
    <t>8 families with PCG and TEK variants</t>
  </si>
  <si>
    <t>TEK and SVEP1</t>
  </si>
  <si>
    <t>p.V188G, p.Y904*, p.G1035R, p.G136V, p.P244R, p.pY193C, p.V497_I541del, p.A841V in TEK; p.R997C in SVEP1</t>
  </si>
  <si>
    <t>1 family that also had SVEP1 mutation had worse penetrance and severity --&gt; SVEP1 may be a modifier of disease expressivity</t>
  </si>
  <si>
    <t>Chaleshtori, et al</t>
  </si>
  <si>
    <t>p.(D367Tfs*61)</t>
  </si>
  <si>
    <t>The Identification and Stereochemistry Analysis of a Novel Mutation p.(D367Tfs*61) in the CYP1B1 Gene: A Case Report</t>
  </si>
  <si>
    <t>consanguinous parents</t>
  </si>
  <si>
    <t>panel included these genes: ASB, CYP1B1, FOXC1, LTBP2, TEK, MYOC, NTF4, OPA1,  OPTN,  TBK1, and WDR36</t>
  </si>
  <si>
    <t>Waryah, et al</t>
  </si>
  <si>
    <t>The novel heterozygous Thr377Arg MYOC mutation causes severe Juvenile Open Angle Glaucoma in a large Pakistani family</t>
  </si>
  <si>
    <t>all part of 1 family with autosomal dominant JOAG</t>
  </si>
  <si>
    <t>p.T377R</t>
  </si>
  <si>
    <t>Pakistani family</t>
  </si>
  <si>
    <t>Avisar, et al</t>
  </si>
  <si>
    <t>The novel Y371D myocilin mutation causes an aggressive form of juvenile open-angle glaucoma in a Caucasian family from the Middle-East</t>
  </si>
  <si>
    <t>p.Y371D</t>
  </si>
  <si>
    <t>diagnostic yield of Oculome panel test for ASDA and glaucoma was 24.8%; Twenty-eight of the 113 patients were found to have pathogenic variants in 10 different genes (24.8%). Eleven showed biallelic (homozygous or compound heterozygous) mutations in CYP1B1; Ten patients demonstrated dominant mutations in FOXC1; of these, 2 were whole gene deletions and 1 was a whole gene duplication (structural variant, CNV)</t>
  </si>
  <si>
    <t>Oculome panel contained 59 genes specific to ASDA</t>
  </si>
  <si>
    <t>Pael, et al</t>
  </si>
  <si>
    <t>The Oculome Panel Test: Next-Generation Sequencing to Diagnose a Diverse Range of Genetic Developmental Eye Disorders</t>
  </si>
  <si>
    <t>Safari, et al</t>
  </si>
  <si>
    <t xml:space="preserve"> The p.Gly61Glu Mutation in CYP1B1
Affects the Extracellular Matrix in
Glaucoma Patients </t>
  </si>
  <si>
    <t>2 siblings with PCG, father had POAG</t>
  </si>
  <si>
    <t>Electron microscopy showed disturbed collagen fibers only in the PCG patient --&gt; ECM of the trabecular meshwork may also be disrupted in a manner that affects aqueous humor flow resulting in increased intraocular pressure and contributing to the glaucoma phenotype</t>
  </si>
  <si>
    <t>Arab, et al</t>
  </si>
  <si>
    <t>Three novel CYP1B1 mutations (p.L480P, p.S476P, p.R175P) in Primary Congenital Glaucoma Cases residing in Eastern Iran</t>
  </si>
  <si>
    <t>(p.R368H,
p.E229K, p.R390C, p.V364M, p.F445I, p.G61E, p.L480P, p.R175P, p.S476P,  c.1504_1504delA</t>
  </si>
  <si>
    <t>17 families (62.96%)
have had mutations in this locus (CYP1B1); G61E was the most frequent mutation, found in eight out of 17
families (47.05%)</t>
  </si>
  <si>
    <t>Fu, et al</t>
  </si>
  <si>
    <t>Thrombospondin 1 missense alleles induce extracellular matrix protein aggregation and TM dysfunction in congenital glaucoma</t>
  </si>
  <si>
    <t>THBS1</t>
  </si>
  <si>
    <t>p.R1034C</t>
  </si>
  <si>
    <t>2 members of the families were carriers but unaffected at age 40 and 38</t>
  </si>
  <si>
    <t>also found that Thbs1R1034C-mutant mice had elevated intraocular pressure (IOP), reduced ocular fluid outflow, and retinal ganglion cell loss. Histology revealed an abundant, abnormal extracellular accumulation of THBS1 with abnormal morphology of juxtacanalicular trabecular meshwork (TM), an ocular tissue critical for aqueous fluid outflow --&gt; missense variants altering THBS1 p.Arg1034 can cause elevated IOP through a mechanism involving impaired TM fluid outflow in association with accumulation of aggregated THBS1 in the ECM of juxtacanalicular meshwork with altered morphology</t>
  </si>
  <si>
    <t>5 different CYP1B1 variants in 7 families (7/11; 64%</t>
  </si>
  <si>
    <t>p.R390H, p.P437L, p.L13X, p.P350T, p.V364M</t>
  </si>
  <si>
    <t>Two novel variants in CYP1B1 gene: a major contributor of autosomal recessive primary congenital glaucoma with allelic heterogeneity in Pakistani patients</t>
  </si>
  <si>
    <t>from 11 consanguineous families</t>
  </si>
  <si>
    <t>Variable expressivity and high penetrance of CYP1B1 mutations associated with primary congenital glaucoma</t>
  </si>
  <si>
    <t>from 40 families</t>
  </si>
  <si>
    <t xml:space="preserve">p.G61E, p.R390H, p.R368H, p.R469W, p.E229K, p.F445S, p.Q37X, p.T404fs, p.M503fs, </t>
  </si>
  <si>
    <t>Among the 178 apparently unaffected family members, 20 subjects from 12 families were observed to harbor 2
CYP1B1 mutations, suggesting an average penetrance of 73% for all the mutations; Penetrance was 50% in the
subset of families with incomplete penetrance;  Ophthalmologic examination on 14 of the 20 apparently nonpenetrant individuals showed that 8 subjects were affected with juvenile open-angle glaucoma (JOAG) or primary
open-angle glaucoma (POAG), and that 3 subjects were glaucoma suspect; At least 57% of the PCG nonpenetrant individuals examined clinically were affected with
JOAG or POAG to varying degrees, and overall penetrance of “affected CYP1B1 genotypes” with respect to
glaucoma may be more than 90%. These findings suggest that “affected CYP1B1 genotypes” exhibit variable
expressivity rather than nonpenetrance. The clinical implication of this observation is that seemingly unaffected
relatives of patients with PCG, particularly those known to harbor CYP1B1 mutations, should undergo regular
ophthalmologic examination to allow early diagnosis.</t>
  </si>
  <si>
    <t>Pasutto, et al</t>
  </si>
  <si>
    <t>Whole exome sequencing reveals a novel de novo FOXC1 mutation in a patient with unrecognized Axenfeld-Rieger syndrome and glaucoma</t>
  </si>
  <si>
    <t>p.V137del</t>
  </si>
  <si>
    <t>first screened for CYP1B1 and MYOC mutations; then did WES</t>
  </si>
  <si>
    <t>Whole-exome sequencing analysis in a case of primary congenital glaucoma due to the partial uniparental isodisomy</t>
  </si>
  <si>
    <t>12.5% prevalence in LTBP2 in india</t>
  </si>
  <si>
    <t>In 33% of children with glaucoma mutations in the CYP1B1, FOXC1, LTBP2 and TEK genes were found; FOXC1 = 4%, TEK 4$, LTBP2 = 4%</t>
  </si>
  <si>
    <t>5.6%panel = Main Childhood Glaucoma Gene Panel of 23 genes</t>
  </si>
  <si>
    <t>0%;VUS foud in 12 (63.2%) of patients</t>
  </si>
  <si>
    <t>from 2 families with consanguinity</t>
  </si>
  <si>
    <t>E378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1" fillId="0" borderId="0" xfId="0" applyFont="1" applyAlignment="1"/>
    <xf numFmtId="0" fontId="0" fillId="0" borderId="0" xfId="0" applyAlignment="1"/>
    <xf numFmtId="0" fontId="1" fillId="0" borderId="0" xfId="0" applyFont="1" applyFill="1" applyAlignment="1"/>
    <xf numFmtId="0" fontId="0" fillId="0" borderId="0" xfId="0" applyFill="1" applyAlignment="1"/>
    <xf numFmtId="10" fontId="0" fillId="0" borderId="0" xfId="0" applyNumberFormat="1" applyFill="1" applyAlignment="1"/>
    <xf numFmtId="9" fontId="0" fillId="0" borderId="0" xfId="0" applyNumberFormat="1" applyFill="1" applyAlignment="1"/>
    <xf numFmtId="0" fontId="1" fillId="0" borderId="0" xfId="0" applyFont="1" applyFill="1" applyAlignment="1">
      <alignment horizontal="right"/>
    </xf>
    <xf numFmtId="0" fontId="0" fillId="0" borderId="0" xfId="0" applyFill="1" applyAlignment="1">
      <alignment horizontal="right"/>
    </xf>
    <xf numFmtId="9" fontId="0" fillId="0" borderId="0" xfId="0" applyNumberFormat="1" applyFill="1" applyAlignment="1">
      <alignment horizontal="right"/>
    </xf>
    <xf numFmtId="10" fontId="0" fillId="0" borderId="0" xfId="0" applyNumberFormat="1" applyFill="1" applyAlignment="1">
      <alignment horizontal="right"/>
    </xf>
  </cellXfs>
  <cellStyles count="1">
    <cellStyle name="Normal" xfId="0" builtinId="0"/>
  </cellStyles>
  <dxfs count="0"/>
  <tableStyles count="0" defaultTableStyle="TableStyleMedium2" defaultPivotStyle="PivotStyleLight16"/>
  <colors>
    <mruColors>
      <color rgb="FF9B3AEB"/>
      <color rgb="FFEC0CD8"/>
      <color rgb="FF04FB1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965D9B-9039-674E-ACB2-936B6BEABC42}">
  <dimension ref="A1:Q36"/>
  <sheetViews>
    <sheetView topLeftCell="A10" workbookViewId="0">
      <selection activeCell="A25" sqref="A25:XFD25"/>
    </sheetView>
  </sheetViews>
  <sheetFormatPr baseColWidth="10" defaultRowHeight="16" x14ac:dyDescent="0.2"/>
  <cols>
    <col min="1" max="6" width="10.83203125" style="2"/>
    <col min="7" max="7" width="18" style="2" customWidth="1"/>
    <col min="8" max="10" width="19.33203125" style="2" customWidth="1"/>
    <col min="11" max="13" width="13.6640625" style="2" customWidth="1"/>
    <col min="14" max="16" width="13.5" style="2" customWidth="1"/>
    <col min="17" max="17" width="10.6640625" style="2" customWidth="1"/>
    <col min="18" max="16384" width="10.83203125" style="2"/>
  </cols>
  <sheetData>
    <row r="1" spans="1:17" s="1" customFormat="1" x14ac:dyDescent="0.2">
      <c r="A1" s="1" t="s">
        <v>0</v>
      </c>
      <c r="B1" s="1" t="s">
        <v>1</v>
      </c>
      <c r="C1" s="1" t="s">
        <v>2</v>
      </c>
      <c r="D1" s="1" t="s">
        <v>115</v>
      </c>
      <c r="E1" s="1" t="s">
        <v>29</v>
      </c>
      <c r="F1" s="1" t="s">
        <v>15</v>
      </c>
      <c r="G1" s="1" t="s">
        <v>3</v>
      </c>
      <c r="H1" s="1" t="s">
        <v>33</v>
      </c>
      <c r="I1" s="1" t="s">
        <v>26</v>
      </c>
      <c r="J1" s="1" t="s">
        <v>11</v>
      </c>
      <c r="K1" s="1" t="s">
        <v>4</v>
      </c>
      <c r="L1" s="1" t="s">
        <v>92</v>
      </c>
      <c r="M1" s="1" t="s">
        <v>62</v>
      </c>
      <c r="N1" s="1" t="s">
        <v>5</v>
      </c>
      <c r="O1" s="1" t="s">
        <v>14</v>
      </c>
      <c r="P1" s="1" t="s">
        <v>39</v>
      </c>
      <c r="Q1" s="1" t="s">
        <v>6</v>
      </c>
    </row>
    <row r="2" spans="1:17" x14ac:dyDescent="0.2">
      <c r="A2" s="2" t="s">
        <v>27</v>
      </c>
      <c r="B2" s="2">
        <v>2020</v>
      </c>
      <c r="C2" s="2" t="s">
        <v>28</v>
      </c>
      <c r="D2" s="2">
        <v>5</v>
      </c>
      <c r="E2" s="2" t="s">
        <v>31</v>
      </c>
      <c r="F2" s="2" t="s">
        <v>18</v>
      </c>
      <c r="G2" s="2" t="s">
        <v>32</v>
      </c>
      <c r="H2" s="2" t="s">
        <v>34</v>
      </c>
      <c r="I2" s="2" t="s">
        <v>35</v>
      </c>
      <c r="J2" s="2" t="s">
        <v>36</v>
      </c>
      <c r="K2" s="2" t="s">
        <v>37</v>
      </c>
      <c r="L2" s="2" t="s">
        <v>93</v>
      </c>
      <c r="M2" s="2" t="s">
        <v>65</v>
      </c>
      <c r="N2" s="2" t="s">
        <v>54</v>
      </c>
      <c r="O2" s="2" t="s">
        <v>40</v>
      </c>
      <c r="P2" s="2" t="s">
        <v>38</v>
      </c>
    </row>
    <row r="3" spans="1:17" x14ac:dyDescent="0.2">
      <c r="A3" s="2" t="s">
        <v>45</v>
      </c>
      <c r="B3" s="2">
        <v>2023</v>
      </c>
      <c r="C3" s="2" t="s">
        <v>46</v>
      </c>
      <c r="G3" s="2" t="s">
        <v>22</v>
      </c>
      <c r="H3" s="2" t="s">
        <v>47</v>
      </c>
      <c r="I3" s="2" t="s">
        <v>48</v>
      </c>
      <c r="J3" s="2" t="s">
        <v>49</v>
      </c>
      <c r="K3" s="2" t="s">
        <v>43</v>
      </c>
      <c r="L3" s="2" t="s">
        <v>94</v>
      </c>
      <c r="M3" s="2" t="s">
        <v>65</v>
      </c>
      <c r="N3" s="2" t="s">
        <v>50</v>
      </c>
      <c r="O3" s="2" t="s">
        <v>44</v>
      </c>
    </row>
    <row r="4" spans="1:17" x14ac:dyDescent="0.2">
      <c r="A4" s="2" t="s">
        <v>51</v>
      </c>
      <c r="B4" s="2">
        <v>2021</v>
      </c>
      <c r="C4" s="2" t="s">
        <v>52</v>
      </c>
      <c r="D4" s="2">
        <v>7</v>
      </c>
      <c r="E4" s="2" t="s">
        <v>30</v>
      </c>
      <c r="F4" s="2" t="s">
        <v>56</v>
      </c>
      <c r="G4" s="2" t="s">
        <v>42</v>
      </c>
      <c r="H4" s="2" t="s">
        <v>53</v>
      </c>
      <c r="I4" s="2" t="s">
        <v>35</v>
      </c>
      <c r="J4" s="2" t="s">
        <v>80</v>
      </c>
      <c r="K4" s="2" t="s">
        <v>43</v>
      </c>
      <c r="L4" s="2" t="s">
        <v>95</v>
      </c>
      <c r="M4" s="2" t="s">
        <v>65</v>
      </c>
      <c r="N4" s="2" t="s">
        <v>54</v>
      </c>
      <c r="O4" s="2" t="s">
        <v>55</v>
      </c>
    </row>
    <row r="5" spans="1:17" x14ac:dyDescent="0.2">
      <c r="A5" s="2" t="s">
        <v>57</v>
      </c>
      <c r="B5" s="2">
        <v>2021</v>
      </c>
      <c r="C5" s="2" t="s">
        <v>58</v>
      </c>
      <c r="D5" s="2">
        <v>9</v>
      </c>
      <c r="E5" s="2" t="s">
        <v>30</v>
      </c>
      <c r="F5" s="2" t="s">
        <v>59</v>
      </c>
      <c r="G5" s="2" t="s">
        <v>32</v>
      </c>
      <c r="H5" s="2" t="s">
        <v>60</v>
      </c>
      <c r="I5" s="2" t="s">
        <v>48</v>
      </c>
      <c r="J5" s="2" t="s">
        <v>61</v>
      </c>
      <c r="K5" s="2" t="s">
        <v>43</v>
      </c>
      <c r="L5" s="2" t="s">
        <v>96</v>
      </c>
      <c r="M5" s="2" t="s">
        <v>63</v>
      </c>
      <c r="N5" s="2" t="s">
        <v>64</v>
      </c>
      <c r="O5" s="2" t="s">
        <v>44</v>
      </c>
    </row>
    <row r="6" spans="1:17" x14ac:dyDescent="0.2">
      <c r="A6" s="2" t="s">
        <v>108</v>
      </c>
      <c r="B6" s="2">
        <v>2015</v>
      </c>
      <c r="C6" s="2" t="s">
        <v>109</v>
      </c>
      <c r="D6" s="2">
        <v>1</v>
      </c>
      <c r="E6" s="2" t="s">
        <v>114</v>
      </c>
      <c r="F6" s="2" t="s">
        <v>110</v>
      </c>
      <c r="G6" s="2" t="s">
        <v>42</v>
      </c>
      <c r="H6" s="2" t="s">
        <v>47</v>
      </c>
      <c r="I6" s="2" t="s">
        <v>35</v>
      </c>
      <c r="J6" s="2" t="s">
        <v>49</v>
      </c>
      <c r="K6" s="2" t="s">
        <v>100</v>
      </c>
      <c r="L6" s="2" t="s">
        <v>111</v>
      </c>
      <c r="M6" s="2" t="s">
        <v>65</v>
      </c>
      <c r="N6" s="2" t="s">
        <v>64</v>
      </c>
      <c r="O6" s="2" t="s">
        <v>76</v>
      </c>
    </row>
    <row r="7" spans="1:17" x14ac:dyDescent="0.2">
      <c r="A7" s="2" t="s">
        <v>112</v>
      </c>
      <c r="B7" s="2">
        <v>1999</v>
      </c>
      <c r="C7" s="2" t="s">
        <v>113</v>
      </c>
      <c r="D7" s="2">
        <v>5</v>
      </c>
      <c r="E7" s="2" t="s">
        <v>114</v>
      </c>
      <c r="F7" s="2" t="s">
        <v>116</v>
      </c>
      <c r="G7" s="2" t="s">
        <v>42</v>
      </c>
      <c r="I7" s="2" t="s">
        <v>35</v>
      </c>
      <c r="J7" s="2" t="s">
        <v>69</v>
      </c>
      <c r="K7" s="2" t="s">
        <v>43</v>
      </c>
      <c r="L7" s="2" t="s">
        <v>117</v>
      </c>
      <c r="M7" s="2" t="s">
        <v>63</v>
      </c>
      <c r="O7" s="2" t="s">
        <v>76</v>
      </c>
    </row>
    <row r="8" spans="1:17" x14ac:dyDescent="0.2">
      <c r="A8" s="2" t="s">
        <v>142</v>
      </c>
      <c r="B8" s="2">
        <v>2006</v>
      </c>
      <c r="C8" s="2" t="s">
        <v>143</v>
      </c>
      <c r="D8" s="2">
        <v>1.5</v>
      </c>
      <c r="E8" s="2" t="s">
        <v>30</v>
      </c>
      <c r="F8" s="2" t="s">
        <v>56</v>
      </c>
      <c r="G8" s="2" t="s">
        <v>42</v>
      </c>
      <c r="I8" s="2" t="s">
        <v>35</v>
      </c>
      <c r="J8" s="2" t="s">
        <v>144</v>
      </c>
      <c r="K8" s="2" t="s">
        <v>43</v>
      </c>
      <c r="L8" s="2" t="s">
        <v>145</v>
      </c>
      <c r="M8" s="2" t="s">
        <v>63</v>
      </c>
      <c r="N8" s="2" t="s">
        <v>146</v>
      </c>
      <c r="O8" s="2" t="s">
        <v>76</v>
      </c>
    </row>
    <row r="9" spans="1:17" x14ac:dyDescent="0.2">
      <c r="A9" s="2" t="s">
        <v>151</v>
      </c>
      <c r="B9" s="2">
        <v>2011</v>
      </c>
      <c r="C9" s="2" t="s">
        <v>152</v>
      </c>
      <c r="F9" s="2" t="s">
        <v>153</v>
      </c>
      <c r="G9" s="2" t="s">
        <v>42</v>
      </c>
      <c r="H9" s="2" t="s">
        <v>47</v>
      </c>
      <c r="I9" s="2" t="s">
        <v>35</v>
      </c>
      <c r="J9" s="2" t="s">
        <v>49</v>
      </c>
      <c r="K9" s="2" t="s">
        <v>100</v>
      </c>
      <c r="L9" s="2" t="s">
        <v>154</v>
      </c>
      <c r="M9" s="2" t="s">
        <v>65</v>
      </c>
      <c r="N9" s="2" t="s">
        <v>54</v>
      </c>
    </row>
    <row r="10" spans="1:17" x14ac:dyDescent="0.2">
      <c r="A10" s="2" t="s">
        <v>181</v>
      </c>
      <c r="B10" s="2">
        <v>2016</v>
      </c>
      <c r="C10" s="2" t="s">
        <v>182</v>
      </c>
      <c r="D10" s="2" t="s">
        <v>183</v>
      </c>
      <c r="F10" s="2" t="s">
        <v>184</v>
      </c>
      <c r="G10" s="2" t="s">
        <v>42</v>
      </c>
      <c r="H10" s="2" t="s">
        <v>53</v>
      </c>
      <c r="I10" s="2" t="s">
        <v>35</v>
      </c>
      <c r="J10" s="2" t="s">
        <v>80</v>
      </c>
      <c r="K10" s="2" t="s">
        <v>187</v>
      </c>
      <c r="L10" s="2" t="s">
        <v>185</v>
      </c>
      <c r="M10" s="2" t="s">
        <v>65</v>
      </c>
      <c r="N10" s="2" t="s">
        <v>186</v>
      </c>
      <c r="O10" s="2" t="s">
        <v>55</v>
      </c>
    </row>
    <row r="11" spans="1:17" x14ac:dyDescent="0.2">
      <c r="A11" s="2" t="s">
        <v>200</v>
      </c>
      <c r="B11" s="2">
        <v>2011</v>
      </c>
      <c r="C11" s="2" t="s">
        <v>201</v>
      </c>
      <c r="D11" s="2">
        <v>1.5</v>
      </c>
      <c r="E11" s="2" t="s">
        <v>30</v>
      </c>
      <c r="G11" s="2" t="s">
        <v>42</v>
      </c>
      <c r="H11" s="2" t="s">
        <v>202</v>
      </c>
      <c r="I11" s="2" t="s">
        <v>35</v>
      </c>
      <c r="J11" s="2" t="s">
        <v>49</v>
      </c>
      <c r="K11" s="2" t="s">
        <v>100</v>
      </c>
      <c r="L11" s="2" t="s">
        <v>203</v>
      </c>
      <c r="M11" s="2" t="s">
        <v>65</v>
      </c>
      <c r="O11" s="2" t="s">
        <v>204</v>
      </c>
    </row>
    <row r="12" spans="1:17" x14ac:dyDescent="0.2">
      <c r="A12" s="2" t="s">
        <v>214</v>
      </c>
      <c r="B12" s="2">
        <v>2019</v>
      </c>
      <c r="C12" s="2" t="s">
        <v>215</v>
      </c>
      <c r="G12" s="2" t="s">
        <v>42</v>
      </c>
      <c r="I12" s="2" t="s">
        <v>35</v>
      </c>
      <c r="J12" s="2" t="s">
        <v>69</v>
      </c>
      <c r="K12" s="2" t="s">
        <v>43</v>
      </c>
      <c r="L12" s="2" t="s">
        <v>213</v>
      </c>
      <c r="M12" s="2" t="s">
        <v>63</v>
      </c>
      <c r="N12" s="2" t="s">
        <v>216</v>
      </c>
      <c r="O12" s="2" t="s">
        <v>217</v>
      </c>
    </row>
    <row r="13" spans="1:17" x14ac:dyDescent="0.2">
      <c r="A13" s="2" t="s">
        <v>218</v>
      </c>
      <c r="B13" s="2">
        <v>2017</v>
      </c>
      <c r="C13" s="2" t="s">
        <v>219</v>
      </c>
      <c r="D13" s="2">
        <v>0.25</v>
      </c>
      <c r="E13" s="2" t="s">
        <v>30</v>
      </c>
      <c r="F13" s="2" t="s">
        <v>184</v>
      </c>
      <c r="G13" s="2" t="s">
        <v>42</v>
      </c>
      <c r="H13" s="2" t="s">
        <v>220</v>
      </c>
      <c r="I13" s="2" t="s">
        <v>35</v>
      </c>
      <c r="J13" s="2" t="s">
        <v>221</v>
      </c>
      <c r="K13" s="2" t="s">
        <v>43</v>
      </c>
      <c r="L13" s="2" t="s">
        <v>222</v>
      </c>
      <c r="M13" s="2" t="s">
        <v>65</v>
      </c>
      <c r="N13" s="2" t="s">
        <v>223</v>
      </c>
      <c r="O13" s="2" t="s">
        <v>44</v>
      </c>
    </row>
    <row r="14" spans="1:17" x14ac:dyDescent="0.2">
      <c r="A14" s="2" t="s">
        <v>249</v>
      </c>
      <c r="B14" s="2">
        <v>2020</v>
      </c>
      <c r="C14" s="2" t="s">
        <v>250</v>
      </c>
      <c r="D14" s="2">
        <v>0</v>
      </c>
      <c r="E14" s="2" t="s">
        <v>30</v>
      </c>
      <c r="F14" s="2" t="s">
        <v>59</v>
      </c>
      <c r="G14" s="2" t="s">
        <v>42</v>
      </c>
      <c r="I14" s="2" t="s">
        <v>35</v>
      </c>
      <c r="J14" s="2" t="s">
        <v>263</v>
      </c>
      <c r="K14" s="2" t="s">
        <v>100</v>
      </c>
      <c r="L14" s="2" t="s">
        <v>251</v>
      </c>
      <c r="M14" s="2" t="s">
        <v>65</v>
      </c>
      <c r="N14" s="2" t="s">
        <v>54</v>
      </c>
      <c r="O14" s="2" t="s">
        <v>252</v>
      </c>
    </row>
    <row r="15" spans="1:17" x14ac:dyDescent="0.2">
      <c r="A15" s="2" t="s">
        <v>253</v>
      </c>
      <c r="B15" s="2">
        <v>2005</v>
      </c>
      <c r="C15" s="2" t="s">
        <v>254</v>
      </c>
      <c r="D15" s="2">
        <v>0</v>
      </c>
      <c r="E15" s="2" t="s">
        <v>30</v>
      </c>
      <c r="F15" s="2" t="s">
        <v>116</v>
      </c>
      <c r="G15" s="2" t="s">
        <v>42</v>
      </c>
      <c r="I15" s="2" t="s">
        <v>35</v>
      </c>
      <c r="J15" s="2" t="s">
        <v>263</v>
      </c>
      <c r="K15" s="2" t="s">
        <v>100</v>
      </c>
      <c r="L15" s="2" t="s">
        <v>255</v>
      </c>
      <c r="M15" s="2" t="s">
        <v>65</v>
      </c>
      <c r="N15" s="2" t="s">
        <v>54</v>
      </c>
      <c r="O15" s="2" t="s">
        <v>256</v>
      </c>
      <c r="Q15" s="2" t="s">
        <v>258</v>
      </c>
    </row>
    <row r="16" spans="1:17" x14ac:dyDescent="0.2">
      <c r="A16" s="2" t="s">
        <v>288</v>
      </c>
      <c r="B16" s="2">
        <v>2014</v>
      </c>
      <c r="C16" s="2" t="s">
        <v>289</v>
      </c>
      <c r="D16" s="2">
        <v>4</v>
      </c>
      <c r="E16" s="2" t="s">
        <v>30</v>
      </c>
      <c r="F16" s="2" t="s">
        <v>59</v>
      </c>
      <c r="G16" s="2" t="s">
        <v>42</v>
      </c>
      <c r="H16" s="2" t="s">
        <v>47</v>
      </c>
      <c r="I16" s="2" t="s">
        <v>35</v>
      </c>
      <c r="J16" s="2" t="s">
        <v>69</v>
      </c>
      <c r="K16" s="2" t="s">
        <v>43</v>
      </c>
      <c r="L16" s="2" t="s">
        <v>290</v>
      </c>
      <c r="M16" s="2" t="s">
        <v>63</v>
      </c>
      <c r="N16" s="2" t="s">
        <v>291</v>
      </c>
      <c r="O16" s="2" t="s">
        <v>76</v>
      </c>
    </row>
    <row r="17" spans="1:17" x14ac:dyDescent="0.2">
      <c r="A17" s="2" t="s">
        <v>454</v>
      </c>
      <c r="B17" s="2">
        <v>2022</v>
      </c>
      <c r="C17" s="2" t="s">
        <v>455</v>
      </c>
      <c r="D17" s="2">
        <v>13</v>
      </c>
      <c r="E17" s="2" t="s">
        <v>30</v>
      </c>
      <c r="F17" s="2" t="s">
        <v>56</v>
      </c>
      <c r="G17" s="2" t="s">
        <v>42</v>
      </c>
      <c r="H17" s="2" t="s">
        <v>47</v>
      </c>
      <c r="I17" s="2" t="s">
        <v>35</v>
      </c>
      <c r="J17" s="2" t="s">
        <v>49</v>
      </c>
      <c r="K17" s="2" t="s">
        <v>187</v>
      </c>
      <c r="L17" s="2" t="s">
        <v>457</v>
      </c>
      <c r="M17" s="2" t="s">
        <v>65</v>
      </c>
      <c r="N17" s="2" t="s">
        <v>456</v>
      </c>
      <c r="O17" s="2" t="s">
        <v>44</v>
      </c>
    </row>
    <row r="18" spans="1:17" x14ac:dyDescent="0.2">
      <c r="A18" s="2" t="s">
        <v>472</v>
      </c>
      <c r="B18" s="2">
        <v>2021</v>
      </c>
      <c r="C18" s="2" t="s">
        <v>473</v>
      </c>
      <c r="F18" s="2" t="s">
        <v>474</v>
      </c>
      <c r="G18" s="2" t="s">
        <v>22</v>
      </c>
      <c r="J18" s="2" t="s">
        <v>475</v>
      </c>
      <c r="K18" s="2" t="s">
        <v>43</v>
      </c>
      <c r="L18" s="2" t="s">
        <v>476</v>
      </c>
      <c r="M18" s="2" t="s">
        <v>65</v>
      </c>
      <c r="N18" s="2" t="s">
        <v>477</v>
      </c>
      <c r="O18" s="2" t="s">
        <v>44</v>
      </c>
      <c r="Q18" s="2" t="s">
        <v>478</v>
      </c>
    </row>
    <row r="19" spans="1:17" x14ac:dyDescent="0.2">
      <c r="A19" s="2" t="s">
        <v>45</v>
      </c>
      <c r="B19" s="2">
        <v>2021</v>
      </c>
      <c r="C19" s="2" t="s">
        <v>490</v>
      </c>
      <c r="D19" s="2">
        <v>0.67</v>
      </c>
      <c r="E19" s="2" t="s">
        <v>30</v>
      </c>
      <c r="F19" s="2" t="s">
        <v>474</v>
      </c>
      <c r="G19" s="2" t="s">
        <v>42</v>
      </c>
      <c r="I19" s="2" t="s">
        <v>35</v>
      </c>
      <c r="J19" s="2" t="s">
        <v>491</v>
      </c>
      <c r="K19" s="2" t="s">
        <v>43</v>
      </c>
      <c r="L19" s="2" t="s">
        <v>492</v>
      </c>
      <c r="M19" s="2" t="s">
        <v>65</v>
      </c>
      <c r="N19" s="2" t="s">
        <v>54</v>
      </c>
      <c r="O19" s="2" t="s">
        <v>44</v>
      </c>
      <c r="Q19" s="2" t="s">
        <v>501</v>
      </c>
    </row>
    <row r="20" spans="1:17" x14ac:dyDescent="0.2">
      <c r="A20" s="2" t="s">
        <v>508</v>
      </c>
      <c r="B20" s="2">
        <v>2016</v>
      </c>
      <c r="C20" s="2" t="s">
        <v>509</v>
      </c>
      <c r="D20" s="2">
        <v>0.33</v>
      </c>
      <c r="E20" s="2" t="s">
        <v>30</v>
      </c>
      <c r="F20" s="2" t="s">
        <v>510</v>
      </c>
      <c r="G20" s="2" t="s">
        <v>42</v>
      </c>
      <c r="I20" s="2" t="s">
        <v>35</v>
      </c>
      <c r="J20" s="2" t="s">
        <v>511</v>
      </c>
      <c r="K20" s="2" t="s">
        <v>43</v>
      </c>
      <c r="L20" s="2" t="s">
        <v>512</v>
      </c>
      <c r="M20" s="2" t="s">
        <v>295</v>
      </c>
      <c r="N20" s="2" t="s">
        <v>513</v>
      </c>
      <c r="O20" s="2" t="s">
        <v>44</v>
      </c>
      <c r="P20" s="2" t="s">
        <v>514</v>
      </c>
    </row>
    <row r="21" spans="1:17" x14ac:dyDescent="0.2">
      <c r="A21" s="2" t="s">
        <v>543</v>
      </c>
      <c r="B21" s="2">
        <v>2017</v>
      </c>
      <c r="C21" s="2" t="s">
        <v>544</v>
      </c>
      <c r="D21" s="2">
        <v>17</v>
      </c>
      <c r="E21" s="2" t="s">
        <v>30</v>
      </c>
      <c r="G21" s="2" t="s">
        <v>32</v>
      </c>
      <c r="H21" s="2" t="s">
        <v>545</v>
      </c>
      <c r="I21" s="2" t="s">
        <v>35</v>
      </c>
      <c r="J21" s="2" t="s">
        <v>546</v>
      </c>
      <c r="K21" s="2" t="s">
        <v>100</v>
      </c>
      <c r="L21" s="2" t="s">
        <v>547</v>
      </c>
      <c r="M21" s="2" t="s">
        <v>65</v>
      </c>
      <c r="N21" s="2" t="s">
        <v>549</v>
      </c>
      <c r="O21" s="2" t="s">
        <v>44</v>
      </c>
      <c r="Q21" s="2" t="s">
        <v>548</v>
      </c>
    </row>
    <row r="22" spans="1:17" x14ac:dyDescent="0.2">
      <c r="A22" s="2" t="s">
        <v>288</v>
      </c>
      <c r="B22" s="2">
        <v>2008</v>
      </c>
      <c r="C22" s="2" t="s">
        <v>585</v>
      </c>
      <c r="D22" s="2">
        <v>0.08</v>
      </c>
      <c r="E22" s="2" t="s">
        <v>30</v>
      </c>
      <c r="F22" s="2" t="s">
        <v>59</v>
      </c>
      <c r="G22" s="2" t="s">
        <v>42</v>
      </c>
      <c r="H22" s="2" t="s">
        <v>47</v>
      </c>
      <c r="I22" s="2" t="s">
        <v>35</v>
      </c>
      <c r="J22" s="2" t="s">
        <v>80</v>
      </c>
      <c r="K22" s="2" t="s">
        <v>43</v>
      </c>
      <c r="L22" s="2" t="s">
        <v>586</v>
      </c>
      <c r="M22" s="2" t="s">
        <v>65</v>
      </c>
      <c r="N22" s="2" t="s">
        <v>588</v>
      </c>
      <c r="O22" s="2" t="s">
        <v>76</v>
      </c>
      <c r="Q22" s="2" t="s">
        <v>587</v>
      </c>
    </row>
    <row r="23" spans="1:17" x14ac:dyDescent="0.2">
      <c r="A23" s="2" t="s">
        <v>277</v>
      </c>
      <c r="B23" s="2">
        <v>2015</v>
      </c>
      <c r="C23" s="2" t="s">
        <v>590</v>
      </c>
      <c r="D23" s="2">
        <v>0.17</v>
      </c>
      <c r="E23" s="2" t="s">
        <v>30</v>
      </c>
      <c r="F23" s="2" t="s">
        <v>591</v>
      </c>
      <c r="G23" s="2" t="s">
        <v>42</v>
      </c>
      <c r="I23" s="2" t="s">
        <v>35</v>
      </c>
      <c r="J23" s="2" t="s">
        <v>69</v>
      </c>
      <c r="K23" s="2" t="s">
        <v>43</v>
      </c>
      <c r="L23" s="2" t="s">
        <v>589</v>
      </c>
      <c r="M23" s="2" t="s">
        <v>63</v>
      </c>
      <c r="N23" s="2" t="s">
        <v>592</v>
      </c>
      <c r="O23" s="2" t="s">
        <v>76</v>
      </c>
      <c r="Q23" s="2" t="s">
        <v>593</v>
      </c>
    </row>
    <row r="24" spans="1:17" x14ac:dyDescent="0.2">
      <c r="A24" s="2" t="s">
        <v>604</v>
      </c>
      <c r="B24" s="2">
        <v>2018</v>
      </c>
      <c r="C24" s="2" t="s">
        <v>605</v>
      </c>
      <c r="F24" s="2" t="s">
        <v>474</v>
      </c>
      <c r="G24" s="2" t="s">
        <v>42</v>
      </c>
      <c r="H24" s="2" t="s">
        <v>47</v>
      </c>
      <c r="I24" s="2" t="s">
        <v>35</v>
      </c>
      <c r="J24" s="2" t="s">
        <v>49</v>
      </c>
      <c r="K24" s="2" t="s">
        <v>243</v>
      </c>
      <c r="L24" s="2" t="s">
        <v>606</v>
      </c>
      <c r="M24" s="2" t="s">
        <v>65</v>
      </c>
      <c r="N24" s="2" t="s">
        <v>607</v>
      </c>
      <c r="O24" s="2" t="s">
        <v>76</v>
      </c>
    </row>
    <row r="25" spans="1:17" x14ac:dyDescent="0.2">
      <c r="A25" s="2" t="s">
        <v>613</v>
      </c>
      <c r="B25" s="2">
        <v>2015</v>
      </c>
      <c r="C25" s="2" t="s">
        <v>614</v>
      </c>
      <c r="D25" s="2">
        <v>0.17</v>
      </c>
      <c r="E25" s="2" t="s">
        <v>30</v>
      </c>
      <c r="F25" s="2" t="s">
        <v>184</v>
      </c>
      <c r="G25" s="2" t="s">
        <v>42</v>
      </c>
      <c r="H25" s="2" t="s">
        <v>615</v>
      </c>
      <c r="I25" s="2" t="s">
        <v>35</v>
      </c>
      <c r="J25" s="2" t="s">
        <v>616</v>
      </c>
      <c r="K25" s="2" t="s">
        <v>100</v>
      </c>
      <c r="L25" s="2" t="s">
        <v>100</v>
      </c>
      <c r="M25" s="2" t="s">
        <v>65</v>
      </c>
      <c r="N25" s="2" t="s">
        <v>54</v>
      </c>
      <c r="O25" s="2" t="s">
        <v>617</v>
      </c>
      <c r="Q25" s="2" t="s">
        <v>618</v>
      </c>
    </row>
    <row r="26" spans="1:17" x14ac:dyDescent="0.2">
      <c r="A26" s="2" t="s">
        <v>638</v>
      </c>
      <c r="B26" s="2">
        <v>2022</v>
      </c>
      <c r="C26" s="2" t="s">
        <v>639</v>
      </c>
      <c r="D26" s="2">
        <v>8</v>
      </c>
      <c r="E26" s="2" t="s">
        <v>30</v>
      </c>
      <c r="F26" s="2" t="s">
        <v>640</v>
      </c>
      <c r="G26" s="2" t="s">
        <v>42</v>
      </c>
      <c r="I26" s="2" t="s">
        <v>35</v>
      </c>
      <c r="J26" s="2" t="s">
        <v>69</v>
      </c>
      <c r="K26" s="2" t="s">
        <v>43</v>
      </c>
      <c r="L26" s="2" t="s">
        <v>641</v>
      </c>
      <c r="M26" s="2" t="s">
        <v>63</v>
      </c>
      <c r="N26" s="2" t="s">
        <v>642</v>
      </c>
      <c r="O26" s="2" t="s">
        <v>44</v>
      </c>
    </row>
    <row r="27" spans="1:17" x14ac:dyDescent="0.2">
      <c r="A27" s="2" t="s">
        <v>783</v>
      </c>
      <c r="B27" s="2">
        <v>2017</v>
      </c>
      <c r="C27" s="2" t="s">
        <v>784</v>
      </c>
      <c r="D27" s="2">
        <v>0</v>
      </c>
      <c r="E27" s="2" t="s">
        <v>30</v>
      </c>
      <c r="F27" s="2" t="s">
        <v>640</v>
      </c>
      <c r="G27" s="2" t="s">
        <v>42</v>
      </c>
      <c r="I27" s="2" t="s">
        <v>35</v>
      </c>
      <c r="J27" s="2" t="s">
        <v>69</v>
      </c>
      <c r="K27" s="2" t="s">
        <v>338</v>
      </c>
      <c r="L27" s="2" t="s">
        <v>785</v>
      </c>
      <c r="M27" s="2" t="s">
        <v>295</v>
      </c>
      <c r="N27" s="2" t="s">
        <v>786</v>
      </c>
      <c r="O27" s="2" t="s">
        <v>76</v>
      </c>
    </row>
    <row r="28" spans="1:17" x14ac:dyDescent="0.2">
      <c r="A28" s="2" t="s">
        <v>810</v>
      </c>
      <c r="B28" s="2">
        <v>2014</v>
      </c>
      <c r="C28" s="2" t="s">
        <v>811</v>
      </c>
      <c r="D28" s="2">
        <v>0</v>
      </c>
      <c r="E28" s="2" t="s">
        <v>30</v>
      </c>
      <c r="F28" s="2" t="s">
        <v>812</v>
      </c>
      <c r="G28" s="2" t="s">
        <v>42</v>
      </c>
      <c r="H28" s="2" t="s">
        <v>817</v>
      </c>
      <c r="I28" s="2" t="s">
        <v>35</v>
      </c>
      <c r="J28" s="2" t="s">
        <v>813</v>
      </c>
      <c r="K28" s="2" t="s">
        <v>814</v>
      </c>
      <c r="L28" s="2" t="s">
        <v>815</v>
      </c>
      <c r="M28" s="2" t="s">
        <v>63</v>
      </c>
      <c r="N28" s="2" t="s">
        <v>816</v>
      </c>
      <c r="O28" s="2" t="s">
        <v>76</v>
      </c>
    </row>
    <row r="29" spans="1:17" x14ac:dyDescent="0.2">
      <c r="A29" s="2" t="s">
        <v>820</v>
      </c>
      <c r="B29" s="2">
        <v>2021</v>
      </c>
      <c r="C29" s="2" t="s">
        <v>821</v>
      </c>
      <c r="F29" s="2" t="s">
        <v>56</v>
      </c>
      <c r="G29" s="2" t="s">
        <v>42</v>
      </c>
      <c r="I29" s="2" t="s">
        <v>35</v>
      </c>
      <c r="J29" s="2" t="s">
        <v>69</v>
      </c>
      <c r="K29" s="2" t="s">
        <v>43</v>
      </c>
      <c r="L29" s="2" t="s">
        <v>819</v>
      </c>
      <c r="M29" s="2" t="s">
        <v>295</v>
      </c>
      <c r="N29" s="2" t="s">
        <v>818</v>
      </c>
      <c r="O29" s="2" t="s">
        <v>76</v>
      </c>
    </row>
    <row r="30" spans="1:17" x14ac:dyDescent="0.2">
      <c r="A30" s="2" t="s">
        <v>848</v>
      </c>
      <c r="B30" s="2">
        <v>2009</v>
      </c>
      <c r="C30" s="2" t="s">
        <v>878</v>
      </c>
      <c r="D30" s="2">
        <v>0</v>
      </c>
      <c r="E30" s="2" t="s">
        <v>30</v>
      </c>
      <c r="F30" s="2" t="s">
        <v>879</v>
      </c>
      <c r="G30" s="2" t="s">
        <v>42</v>
      </c>
      <c r="I30" s="2" t="s">
        <v>35</v>
      </c>
      <c r="J30" s="2" t="s">
        <v>69</v>
      </c>
      <c r="K30" s="2" t="s">
        <v>43</v>
      </c>
      <c r="L30" s="2" t="s">
        <v>880</v>
      </c>
      <c r="M30" s="2" t="s">
        <v>63</v>
      </c>
      <c r="N30" s="2" t="s">
        <v>881</v>
      </c>
      <c r="O30" s="2" t="s">
        <v>76</v>
      </c>
    </row>
    <row r="31" spans="1:17" x14ac:dyDescent="0.2">
      <c r="A31" s="2" t="s">
        <v>370</v>
      </c>
      <c r="B31" s="2">
        <v>2019</v>
      </c>
      <c r="C31" s="2" t="s">
        <v>882</v>
      </c>
      <c r="D31" s="2">
        <v>0</v>
      </c>
      <c r="E31" s="2" t="s">
        <v>30</v>
      </c>
      <c r="F31" s="2" t="s">
        <v>883</v>
      </c>
      <c r="G31" s="2" t="s">
        <v>42</v>
      </c>
      <c r="I31" s="2" t="s">
        <v>35</v>
      </c>
      <c r="J31" s="2" t="s">
        <v>69</v>
      </c>
      <c r="K31" s="2" t="s">
        <v>100</v>
      </c>
      <c r="L31" s="2" t="s">
        <v>884</v>
      </c>
      <c r="M31" s="2" t="s">
        <v>63</v>
      </c>
      <c r="N31" s="2" t="s">
        <v>885</v>
      </c>
      <c r="O31" s="2" t="s">
        <v>886</v>
      </c>
    </row>
    <row r="32" spans="1:17" x14ac:dyDescent="0.2">
      <c r="A32" s="2" t="s">
        <v>951</v>
      </c>
      <c r="B32" s="2">
        <v>2009</v>
      </c>
      <c r="C32" s="2" t="s">
        <v>952</v>
      </c>
      <c r="D32" s="2">
        <v>0</v>
      </c>
      <c r="E32" s="2" t="s">
        <v>30</v>
      </c>
      <c r="G32" s="2" t="s">
        <v>42</v>
      </c>
      <c r="H32" s="2" t="s">
        <v>953</v>
      </c>
      <c r="I32" s="2" t="s">
        <v>35</v>
      </c>
      <c r="J32" s="2" t="s">
        <v>80</v>
      </c>
      <c r="K32" s="2" t="s">
        <v>43</v>
      </c>
      <c r="L32" s="2" t="s">
        <v>954</v>
      </c>
      <c r="M32" s="2" t="s">
        <v>65</v>
      </c>
      <c r="N32" s="2" t="s">
        <v>54</v>
      </c>
      <c r="O32" s="2" t="s">
        <v>76</v>
      </c>
      <c r="P32" s="2" t="s">
        <v>956</v>
      </c>
      <c r="Q32" s="2" t="s">
        <v>955</v>
      </c>
    </row>
    <row r="33" spans="1:17" x14ac:dyDescent="0.2">
      <c r="A33" s="2" t="s">
        <v>977</v>
      </c>
      <c r="B33" s="2">
        <v>2020</v>
      </c>
      <c r="C33" s="2" t="s">
        <v>979</v>
      </c>
      <c r="D33" s="2">
        <v>7</v>
      </c>
      <c r="E33" s="2" t="s">
        <v>30</v>
      </c>
      <c r="G33" s="2" t="s">
        <v>42</v>
      </c>
      <c r="I33" s="2" t="s">
        <v>35</v>
      </c>
      <c r="J33" s="2" t="s">
        <v>69</v>
      </c>
      <c r="K33" s="2" t="s">
        <v>37</v>
      </c>
      <c r="L33" s="2" t="s">
        <v>978</v>
      </c>
      <c r="M33" s="2" t="s">
        <v>63</v>
      </c>
      <c r="N33" s="2" t="s">
        <v>980</v>
      </c>
      <c r="O33" s="2" t="s">
        <v>40</v>
      </c>
      <c r="P33" s="2" t="s">
        <v>981</v>
      </c>
    </row>
    <row r="34" spans="1:17" x14ac:dyDescent="0.2">
      <c r="A34" s="2" t="s">
        <v>994</v>
      </c>
      <c r="B34" s="2">
        <v>2016</v>
      </c>
      <c r="C34" s="2" t="s">
        <v>995</v>
      </c>
      <c r="D34" s="2">
        <v>0</v>
      </c>
      <c r="E34" s="2" t="s">
        <v>30</v>
      </c>
      <c r="F34" s="2" t="s">
        <v>640</v>
      </c>
      <c r="G34" s="2" t="s">
        <v>42</v>
      </c>
      <c r="I34" s="2" t="s">
        <v>35</v>
      </c>
      <c r="J34" s="2" t="s">
        <v>69</v>
      </c>
      <c r="K34" s="2" t="s">
        <v>43</v>
      </c>
      <c r="L34" s="2" t="s">
        <v>589</v>
      </c>
      <c r="M34" s="2" t="s">
        <v>63</v>
      </c>
      <c r="N34" s="2" t="s">
        <v>996</v>
      </c>
      <c r="O34" s="2" t="s">
        <v>76</v>
      </c>
      <c r="Q34" s="2" t="s">
        <v>997</v>
      </c>
    </row>
    <row r="35" spans="1:17" x14ac:dyDescent="0.2">
      <c r="A35" s="2" t="s">
        <v>1016</v>
      </c>
      <c r="B35" s="2">
        <v>2014</v>
      </c>
      <c r="C35" s="2" t="s">
        <v>1017</v>
      </c>
      <c r="D35" s="2">
        <v>14</v>
      </c>
      <c r="E35" s="2" t="s">
        <v>30</v>
      </c>
      <c r="F35" s="2" t="s">
        <v>510</v>
      </c>
      <c r="G35" s="2" t="s">
        <v>42</v>
      </c>
      <c r="H35" s="2" t="s">
        <v>34</v>
      </c>
      <c r="I35" s="2" t="s">
        <v>35</v>
      </c>
      <c r="J35" s="2" t="s">
        <v>80</v>
      </c>
      <c r="K35" s="2" t="s">
        <v>100</v>
      </c>
      <c r="L35" s="2" t="s">
        <v>1018</v>
      </c>
      <c r="M35" s="2" t="s">
        <v>65</v>
      </c>
      <c r="O35" s="2" t="s">
        <v>44</v>
      </c>
      <c r="P35" s="2" t="s">
        <v>1019</v>
      </c>
    </row>
    <row r="36" spans="1:17" x14ac:dyDescent="0.2">
      <c r="A36" s="2" t="s">
        <v>638</v>
      </c>
      <c r="B36" s="2">
        <v>2022</v>
      </c>
      <c r="C36" s="2" t="s">
        <v>1020</v>
      </c>
      <c r="D36" s="2">
        <v>8</v>
      </c>
      <c r="E36" s="2" t="s">
        <v>30</v>
      </c>
      <c r="F36" s="2" t="s">
        <v>640</v>
      </c>
      <c r="G36" s="2" t="s">
        <v>42</v>
      </c>
      <c r="I36" s="2" t="s">
        <v>35</v>
      </c>
      <c r="J36" s="2" t="s">
        <v>69</v>
      </c>
      <c r="K36" s="2" t="s">
        <v>43</v>
      </c>
      <c r="L36" s="2" t="s">
        <v>641</v>
      </c>
      <c r="M36" s="2" t="s">
        <v>63</v>
      </c>
      <c r="N36" s="2" t="s">
        <v>885</v>
      </c>
      <c r="O36" s="2" t="s">
        <v>44</v>
      </c>
    </row>
  </sheetData>
  <autoFilter ref="A1:Q36" xr:uid="{CC6DFC17-CD26-E34F-9D34-9D249BF33F18}"/>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4C2E7A-BC86-D445-A013-4629BDAEE5AD}">
  <dimension ref="A1:U162"/>
  <sheetViews>
    <sheetView tabSelected="1" workbookViewId="0">
      <selection activeCell="D30" sqref="D30"/>
    </sheetView>
  </sheetViews>
  <sheetFormatPr baseColWidth="10" defaultRowHeight="16" x14ac:dyDescent="0.2"/>
  <cols>
    <col min="1" max="9" width="10.83203125" style="4"/>
    <col min="10" max="10" width="17.33203125" style="4" customWidth="1"/>
    <col min="11" max="12" width="15" style="4" customWidth="1"/>
    <col min="13" max="13" width="17.6640625" style="4" customWidth="1"/>
    <col min="14" max="14" width="59.5" style="4" customWidth="1"/>
    <col min="15" max="15" width="14" style="4" customWidth="1"/>
    <col min="16" max="16" width="14.1640625" style="4" customWidth="1"/>
    <col min="17" max="18" width="13.1640625" style="4" customWidth="1"/>
    <col min="19" max="19" width="29.1640625" style="4" customWidth="1"/>
    <col min="20" max="20" width="10.83203125" style="8"/>
    <col min="21" max="16384" width="10.83203125" style="4"/>
  </cols>
  <sheetData>
    <row r="1" spans="1:21" x14ac:dyDescent="0.2">
      <c r="A1" s="3" t="s">
        <v>0</v>
      </c>
      <c r="B1" s="3" t="s">
        <v>1</v>
      </c>
      <c r="C1" s="3" t="s">
        <v>2</v>
      </c>
      <c r="D1" s="3" t="s">
        <v>7</v>
      </c>
      <c r="E1" s="3" t="s">
        <v>21</v>
      </c>
      <c r="F1" s="3" t="s">
        <v>8</v>
      </c>
      <c r="G1" s="3" t="s">
        <v>68</v>
      </c>
      <c r="H1" s="3" t="s">
        <v>29</v>
      </c>
      <c r="I1" s="3" t="s">
        <v>9</v>
      </c>
      <c r="J1" s="3" t="s">
        <v>10</v>
      </c>
      <c r="K1" s="3" t="s">
        <v>12</v>
      </c>
      <c r="L1" s="3" t="s">
        <v>70</v>
      </c>
      <c r="M1" s="3" t="s">
        <v>13</v>
      </c>
      <c r="N1" s="3" t="s">
        <v>86</v>
      </c>
      <c r="O1" s="3" t="s">
        <v>25</v>
      </c>
      <c r="P1" s="3" t="s">
        <v>75</v>
      </c>
      <c r="Q1" s="3" t="s">
        <v>102</v>
      </c>
      <c r="R1" s="3" t="s">
        <v>121</v>
      </c>
      <c r="S1" s="3" t="s">
        <v>14</v>
      </c>
      <c r="T1" s="7" t="s">
        <v>6</v>
      </c>
      <c r="U1" s="3"/>
    </row>
    <row r="2" spans="1:21" s="3" customFormat="1" x14ac:dyDescent="0.2">
      <c r="A2" s="4" t="s">
        <v>417</v>
      </c>
      <c r="B2" s="4">
        <v>2011</v>
      </c>
      <c r="C2" s="4" t="s">
        <v>928</v>
      </c>
      <c r="D2" s="4" t="s">
        <v>323</v>
      </c>
      <c r="E2" s="4" t="s">
        <v>42</v>
      </c>
      <c r="F2" s="4">
        <v>74</v>
      </c>
      <c r="G2" s="4">
        <v>0.7</v>
      </c>
      <c r="H2" s="4" t="s">
        <v>30</v>
      </c>
      <c r="I2" s="5">
        <v>0.51400000000000001</v>
      </c>
      <c r="J2" s="4" t="s">
        <v>929</v>
      </c>
      <c r="K2" s="4" t="s">
        <v>69</v>
      </c>
      <c r="L2" s="4" t="s">
        <v>63</v>
      </c>
      <c r="M2" s="4" t="s">
        <v>930</v>
      </c>
      <c r="N2" s="4" t="s">
        <v>931</v>
      </c>
      <c r="O2" s="4"/>
      <c r="P2" s="5">
        <v>0.75900000000000001</v>
      </c>
      <c r="Q2" s="4"/>
      <c r="R2" s="4" t="s">
        <v>933</v>
      </c>
      <c r="S2" s="4" t="s">
        <v>76</v>
      </c>
      <c r="T2" s="8" t="s">
        <v>932</v>
      </c>
      <c r="U2" s="4"/>
    </row>
    <row r="3" spans="1:21" x14ac:dyDescent="0.2">
      <c r="A3" s="4" t="s">
        <v>417</v>
      </c>
      <c r="B3" s="4">
        <v>2015</v>
      </c>
      <c r="C3" s="4" t="s">
        <v>418</v>
      </c>
      <c r="D3" s="4" t="s">
        <v>323</v>
      </c>
      <c r="E3" s="4" t="s">
        <v>22</v>
      </c>
      <c r="F3" s="4">
        <v>14</v>
      </c>
      <c r="G3" s="4">
        <v>24.29</v>
      </c>
      <c r="H3" s="4" t="s">
        <v>30</v>
      </c>
      <c r="I3" s="5">
        <v>0.71399999999999997</v>
      </c>
      <c r="J3" s="4" t="s">
        <v>419</v>
      </c>
      <c r="K3" s="4" t="s">
        <v>421</v>
      </c>
      <c r="L3" s="4" t="s">
        <v>300</v>
      </c>
      <c r="M3" s="4" t="s">
        <v>43</v>
      </c>
      <c r="N3" s="4" t="s">
        <v>420</v>
      </c>
      <c r="P3" s="5">
        <v>0.85699999999999998</v>
      </c>
      <c r="R3" s="4" t="s">
        <v>422</v>
      </c>
      <c r="S3" s="4" t="s">
        <v>76</v>
      </c>
      <c r="T3" s="9">
        <v>0</v>
      </c>
    </row>
    <row r="4" spans="1:21" x14ac:dyDescent="0.2">
      <c r="A4" s="4" t="s">
        <v>900</v>
      </c>
      <c r="B4" s="4">
        <v>2006</v>
      </c>
      <c r="C4" s="4" t="s">
        <v>901</v>
      </c>
      <c r="D4" s="4" t="s">
        <v>120</v>
      </c>
      <c r="E4" s="4" t="s">
        <v>22</v>
      </c>
      <c r="F4" s="4">
        <v>200</v>
      </c>
      <c r="K4" s="4" t="s">
        <v>69</v>
      </c>
      <c r="L4" s="4" t="s">
        <v>300</v>
      </c>
      <c r="M4" s="4" t="s">
        <v>43</v>
      </c>
      <c r="N4" s="4" t="s">
        <v>898</v>
      </c>
      <c r="P4" s="5">
        <v>4.4999999999999998E-2</v>
      </c>
      <c r="R4" s="4" t="s">
        <v>899</v>
      </c>
      <c r="S4" s="4" t="s">
        <v>710</v>
      </c>
      <c r="T4" s="8" t="s">
        <v>902</v>
      </c>
    </row>
    <row r="5" spans="1:21" x14ac:dyDescent="0.2">
      <c r="A5" s="4" t="s">
        <v>774</v>
      </c>
      <c r="B5" s="4">
        <v>2019</v>
      </c>
      <c r="C5" s="4" t="s">
        <v>775</v>
      </c>
      <c r="D5" s="4" t="s">
        <v>120</v>
      </c>
      <c r="E5" s="4" t="s">
        <v>42</v>
      </c>
      <c r="F5" s="4">
        <v>38</v>
      </c>
      <c r="G5" s="4">
        <v>0.25</v>
      </c>
      <c r="H5" s="4" t="s">
        <v>30</v>
      </c>
      <c r="I5" s="6">
        <v>0.66</v>
      </c>
      <c r="J5" s="4" t="s">
        <v>776</v>
      </c>
      <c r="K5" s="4" t="s">
        <v>69</v>
      </c>
      <c r="L5" s="4" t="s">
        <v>300</v>
      </c>
      <c r="M5" s="4" t="s">
        <v>558</v>
      </c>
      <c r="N5" s="4" t="s">
        <v>777</v>
      </c>
      <c r="P5" s="5">
        <v>0.26300000000000001</v>
      </c>
      <c r="R5" s="4" t="s">
        <v>773</v>
      </c>
      <c r="S5" s="4" t="s">
        <v>76</v>
      </c>
      <c r="T5" s="8" t="s">
        <v>748</v>
      </c>
    </row>
    <row r="6" spans="1:21" x14ac:dyDescent="0.2">
      <c r="A6" s="4" t="s">
        <v>234</v>
      </c>
      <c r="B6" s="4">
        <v>2022</v>
      </c>
      <c r="C6" s="4" t="s">
        <v>235</v>
      </c>
      <c r="D6" s="4" t="s">
        <v>323</v>
      </c>
      <c r="E6" s="4" t="s">
        <v>42</v>
      </c>
      <c r="F6" s="4">
        <v>28</v>
      </c>
      <c r="G6" s="4">
        <v>33.799999999999997</v>
      </c>
      <c r="H6" s="4" t="s">
        <v>114</v>
      </c>
      <c r="I6" s="6">
        <v>0.36</v>
      </c>
      <c r="J6" s="4" t="s">
        <v>236</v>
      </c>
      <c r="K6" s="4" t="s">
        <v>237</v>
      </c>
      <c r="L6" s="4" t="s">
        <v>138</v>
      </c>
      <c r="P6" s="6">
        <v>0.5</v>
      </c>
      <c r="S6" s="4" t="s">
        <v>76</v>
      </c>
      <c r="T6" s="8" t="s">
        <v>1022</v>
      </c>
    </row>
    <row r="7" spans="1:21" x14ac:dyDescent="0.2">
      <c r="A7" s="4" t="s">
        <v>566</v>
      </c>
      <c r="B7" s="4">
        <v>2016</v>
      </c>
      <c r="C7" s="4" t="s">
        <v>567</v>
      </c>
      <c r="D7" s="4" t="s">
        <v>323</v>
      </c>
      <c r="E7" s="4" t="s">
        <v>42</v>
      </c>
      <c r="F7" s="4">
        <v>18</v>
      </c>
      <c r="G7" s="4">
        <v>0.125</v>
      </c>
      <c r="H7" s="4" t="s">
        <v>30</v>
      </c>
      <c r="I7" s="6">
        <v>0.5</v>
      </c>
      <c r="J7" s="4" t="s">
        <v>568</v>
      </c>
      <c r="K7" s="4" t="s">
        <v>331</v>
      </c>
      <c r="L7" s="4" t="s">
        <v>63</v>
      </c>
      <c r="M7" s="4" t="s">
        <v>569</v>
      </c>
      <c r="N7" s="4" t="s">
        <v>570</v>
      </c>
      <c r="P7" s="5">
        <v>0.33300000000000002</v>
      </c>
      <c r="R7" s="4" t="s">
        <v>571</v>
      </c>
      <c r="S7" s="4" t="s">
        <v>76</v>
      </c>
      <c r="T7" s="8" t="s">
        <v>572</v>
      </c>
    </row>
    <row r="8" spans="1:21" x14ac:dyDescent="0.2">
      <c r="A8" s="4" t="s">
        <v>695</v>
      </c>
      <c r="B8" s="4">
        <v>2006</v>
      </c>
      <c r="C8" s="4" t="s">
        <v>696</v>
      </c>
      <c r="D8" s="4" t="s">
        <v>323</v>
      </c>
      <c r="E8" s="4" t="s">
        <v>42</v>
      </c>
      <c r="F8" s="4">
        <v>17</v>
      </c>
      <c r="K8" s="4" t="s">
        <v>69</v>
      </c>
      <c r="L8" s="4" t="s">
        <v>300</v>
      </c>
      <c r="M8" s="4" t="s">
        <v>209</v>
      </c>
      <c r="N8" s="4" t="s">
        <v>698</v>
      </c>
      <c r="P8" s="5">
        <v>0.70599999999999996</v>
      </c>
      <c r="R8" s="4" t="s">
        <v>697</v>
      </c>
      <c r="S8" s="4" t="s">
        <v>76</v>
      </c>
      <c r="T8" s="8" t="s">
        <v>699</v>
      </c>
    </row>
    <row r="9" spans="1:21" x14ac:dyDescent="0.2">
      <c r="A9" s="4" t="s">
        <v>298</v>
      </c>
      <c r="B9" s="4">
        <v>2019</v>
      </c>
      <c r="C9" s="4" t="s">
        <v>299</v>
      </c>
      <c r="D9" s="4" t="s">
        <v>323</v>
      </c>
      <c r="E9" s="4" t="s">
        <v>42</v>
      </c>
      <c r="F9" s="4">
        <v>193</v>
      </c>
      <c r="J9" s="4" t="s">
        <v>301</v>
      </c>
      <c r="K9" s="4" t="s">
        <v>69</v>
      </c>
      <c r="L9" s="4" t="s">
        <v>300</v>
      </c>
      <c r="M9" s="4" t="s">
        <v>127</v>
      </c>
      <c r="N9" s="4" t="s">
        <v>134</v>
      </c>
      <c r="P9" s="5">
        <v>0.80800000000000005</v>
      </c>
      <c r="R9" s="4" t="s">
        <v>303</v>
      </c>
      <c r="S9" s="4" t="s">
        <v>302</v>
      </c>
      <c r="T9" s="8" t="s">
        <v>309</v>
      </c>
    </row>
    <row r="10" spans="1:21" x14ac:dyDescent="0.2">
      <c r="A10" s="4" t="s">
        <v>66</v>
      </c>
      <c r="B10" s="4">
        <v>2015</v>
      </c>
      <c r="C10" s="4" t="s">
        <v>67</v>
      </c>
      <c r="D10" s="4" t="s">
        <v>71</v>
      </c>
      <c r="E10" s="4" t="s">
        <v>42</v>
      </c>
      <c r="F10" s="4">
        <v>3</v>
      </c>
      <c r="G10" s="4">
        <v>1.08</v>
      </c>
      <c r="H10" s="4" t="s">
        <v>30</v>
      </c>
      <c r="I10" s="6">
        <v>0</v>
      </c>
      <c r="J10" s="4" t="s">
        <v>19</v>
      </c>
      <c r="K10" s="4" t="s">
        <v>69</v>
      </c>
      <c r="L10" s="4" t="s">
        <v>63</v>
      </c>
      <c r="M10" s="4" t="s">
        <v>43</v>
      </c>
      <c r="N10" s="4" t="s">
        <v>88</v>
      </c>
      <c r="T10" s="8" t="s">
        <v>72</v>
      </c>
    </row>
    <row r="11" spans="1:21" x14ac:dyDescent="0.2">
      <c r="A11" s="4" t="s">
        <v>97</v>
      </c>
      <c r="B11" s="4">
        <v>1998</v>
      </c>
      <c r="C11" s="4" t="s">
        <v>98</v>
      </c>
      <c r="D11" s="4" t="s">
        <v>323</v>
      </c>
      <c r="E11" s="4" t="s">
        <v>22</v>
      </c>
      <c r="F11" s="4">
        <v>20</v>
      </c>
      <c r="G11" s="4">
        <v>28.2</v>
      </c>
      <c r="J11" s="4" t="s">
        <v>99</v>
      </c>
      <c r="K11" s="4" t="s">
        <v>20</v>
      </c>
      <c r="L11" s="4" t="s">
        <v>65</v>
      </c>
      <c r="M11" s="4" t="s">
        <v>100</v>
      </c>
      <c r="N11" s="4" t="s">
        <v>101</v>
      </c>
      <c r="Q11" s="4">
        <v>6.62</v>
      </c>
      <c r="S11" s="4" t="s">
        <v>103</v>
      </c>
      <c r="T11" s="4"/>
    </row>
    <row r="12" spans="1:21" x14ac:dyDescent="0.2">
      <c r="A12" s="4" t="s">
        <v>998</v>
      </c>
      <c r="B12" s="4">
        <v>2019</v>
      </c>
      <c r="C12" s="4" t="s">
        <v>999</v>
      </c>
      <c r="D12" s="4" t="s">
        <v>323</v>
      </c>
      <c r="E12" s="4" t="s">
        <v>42</v>
      </c>
      <c r="F12" s="4">
        <v>27</v>
      </c>
      <c r="K12" s="4" t="s">
        <v>69</v>
      </c>
      <c r="L12" s="4" t="s">
        <v>300</v>
      </c>
      <c r="M12" s="4" t="s">
        <v>306</v>
      </c>
      <c r="N12" s="4" t="s">
        <v>1000</v>
      </c>
      <c r="P12" s="5">
        <v>0.62960000000000005</v>
      </c>
      <c r="R12" s="4" t="s">
        <v>1001</v>
      </c>
      <c r="S12" s="4" t="s">
        <v>76</v>
      </c>
      <c r="T12" s="8" t="s">
        <v>577</v>
      </c>
    </row>
    <row r="13" spans="1:21" x14ac:dyDescent="0.2">
      <c r="A13" s="4" t="s">
        <v>527</v>
      </c>
      <c r="B13" s="4">
        <v>2021</v>
      </c>
      <c r="C13" s="4" t="s">
        <v>528</v>
      </c>
      <c r="D13" s="4" t="s">
        <v>323</v>
      </c>
      <c r="E13" s="4" t="s">
        <v>42</v>
      </c>
      <c r="F13" s="4">
        <v>25</v>
      </c>
      <c r="G13" s="4">
        <v>5.5</v>
      </c>
      <c r="H13" s="4" t="s">
        <v>30</v>
      </c>
      <c r="I13" s="6">
        <v>0.6</v>
      </c>
      <c r="K13" s="4" t="s">
        <v>529</v>
      </c>
      <c r="L13" s="4" t="s">
        <v>138</v>
      </c>
      <c r="M13" s="4" t="s">
        <v>43</v>
      </c>
      <c r="N13" s="4" t="s">
        <v>530</v>
      </c>
      <c r="R13" s="4" t="s">
        <v>531</v>
      </c>
      <c r="S13" s="4" t="s">
        <v>76</v>
      </c>
      <c r="T13" s="8" t="s">
        <v>532</v>
      </c>
    </row>
    <row r="14" spans="1:21" x14ac:dyDescent="0.2">
      <c r="A14" s="4" t="s">
        <v>987</v>
      </c>
      <c r="B14" s="4">
        <v>2009</v>
      </c>
      <c r="C14" s="4" t="s">
        <v>988</v>
      </c>
      <c r="D14" s="4" t="s">
        <v>71</v>
      </c>
      <c r="E14" s="4" t="s">
        <v>22</v>
      </c>
      <c r="F14" s="4">
        <v>6</v>
      </c>
      <c r="G14" s="4">
        <v>15</v>
      </c>
      <c r="H14" s="4" t="s">
        <v>30</v>
      </c>
      <c r="J14" s="4" t="s">
        <v>99</v>
      </c>
      <c r="K14" s="4" t="s">
        <v>144</v>
      </c>
      <c r="L14" s="4" t="s">
        <v>65</v>
      </c>
      <c r="M14" s="4" t="s">
        <v>43</v>
      </c>
      <c r="N14" s="4" t="s">
        <v>989</v>
      </c>
      <c r="R14" s="4" t="s">
        <v>76</v>
      </c>
    </row>
    <row r="15" spans="1:21" x14ac:dyDescent="0.2">
      <c r="A15" s="4" t="s">
        <v>665</v>
      </c>
      <c r="B15" s="4">
        <v>2011</v>
      </c>
      <c r="C15" s="4" t="s">
        <v>666</v>
      </c>
      <c r="D15" s="4" t="s">
        <v>323</v>
      </c>
      <c r="E15" s="4" t="s">
        <v>42</v>
      </c>
      <c r="F15" s="4">
        <v>37</v>
      </c>
      <c r="J15" s="4" t="s">
        <v>667</v>
      </c>
      <c r="K15" s="4" t="s">
        <v>208</v>
      </c>
      <c r="L15" s="4" t="s">
        <v>300</v>
      </c>
      <c r="M15" s="4" t="s">
        <v>209</v>
      </c>
      <c r="N15" s="4" t="s">
        <v>669</v>
      </c>
      <c r="R15" s="4" t="s">
        <v>668</v>
      </c>
      <c r="S15" s="4" t="s">
        <v>76</v>
      </c>
      <c r="T15" s="10">
        <v>0.33800000000000002</v>
      </c>
    </row>
    <row r="16" spans="1:21" x14ac:dyDescent="0.2">
      <c r="A16" s="4" t="s">
        <v>428</v>
      </c>
      <c r="B16" s="4">
        <v>2014</v>
      </c>
      <c r="C16" s="4" t="s">
        <v>429</v>
      </c>
      <c r="D16" s="4" t="s">
        <v>323</v>
      </c>
      <c r="E16" s="4" t="s">
        <v>42</v>
      </c>
      <c r="F16" s="4">
        <v>34</v>
      </c>
      <c r="G16" s="4">
        <v>0</v>
      </c>
      <c r="H16" s="4" t="s">
        <v>30</v>
      </c>
      <c r="I16" s="5">
        <v>0.61799999999999999</v>
      </c>
      <c r="J16" s="4" t="s">
        <v>427</v>
      </c>
      <c r="K16" s="4" t="s">
        <v>69</v>
      </c>
      <c r="L16" s="4" t="s">
        <v>300</v>
      </c>
      <c r="M16" s="4" t="s">
        <v>43</v>
      </c>
      <c r="N16" s="4" t="s">
        <v>430</v>
      </c>
      <c r="P16" s="5">
        <v>0.79400000000000004</v>
      </c>
      <c r="R16" s="4" t="s">
        <v>431</v>
      </c>
      <c r="S16" s="4" t="s">
        <v>76</v>
      </c>
    </row>
    <row r="17" spans="1:20" x14ac:dyDescent="0.2">
      <c r="A17" s="4" t="s">
        <v>779</v>
      </c>
      <c r="B17" s="4">
        <v>2007</v>
      </c>
      <c r="C17" s="4" t="s">
        <v>780</v>
      </c>
      <c r="D17" s="4" t="s">
        <v>323</v>
      </c>
      <c r="E17" s="4" t="s">
        <v>42</v>
      </c>
      <c r="F17" s="4">
        <v>35</v>
      </c>
      <c r="K17" s="4" t="s">
        <v>69</v>
      </c>
      <c r="L17" s="4" t="s">
        <v>300</v>
      </c>
      <c r="M17" s="4" t="s">
        <v>43</v>
      </c>
      <c r="N17" s="4" t="s">
        <v>781</v>
      </c>
      <c r="P17" s="5">
        <v>0.42899999999999999</v>
      </c>
      <c r="R17" s="4" t="s">
        <v>778</v>
      </c>
      <c r="S17" s="4" t="s">
        <v>76</v>
      </c>
      <c r="T17" s="8" t="s">
        <v>782</v>
      </c>
    </row>
    <row r="18" spans="1:20" x14ac:dyDescent="0.2">
      <c r="A18" s="4" t="s">
        <v>348</v>
      </c>
      <c r="B18" s="4">
        <v>2022</v>
      </c>
      <c r="C18" s="4" t="s">
        <v>349</v>
      </c>
      <c r="D18" s="4" t="s">
        <v>272</v>
      </c>
      <c r="E18" s="4" t="s">
        <v>273</v>
      </c>
      <c r="F18" s="4">
        <v>126</v>
      </c>
      <c r="G18" s="4">
        <v>5.5</v>
      </c>
      <c r="H18" s="4" t="s">
        <v>30</v>
      </c>
      <c r="I18" s="5">
        <v>0.54500000000000004</v>
      </c>
      <c r="K18" s="4" t="s">
        <v>276</v>
      </c>
      <c r="L18" s="4" t="s">
        <v>276</v>
      </c>
      <c r="M18" s="4" t="s">
        <v>276</v>
      </c>
      <c r="N18" s="4" t="s">
        <v>276</v>
      </c>
      <c r="R18" s="4" t="s">
        <v>351</v>
      </c>
      <c r="T18" s="4" t="s">
        <v>350</v>
      </c>
    </row>
    <row r="19" spans="1:20" x14ac:dyDescent="0.2">
      <c r="A19" s="4" t="s">
        <v>310</v>
      </c>
      <c r="B19" s="4">
        <v>2010</v>
      </c>
      <c r="C19" s="4" t="s">
        <v>311</v>
      </c>
      <c r="D19" s="4" t="s">
        <v>323</v>
      </c>
      <c r="E19" s="4" t="s">
        <v>42</v>
      </c>
      <c r="J19" s="4" t="s">
        <v>312</v>
      </c>
      <c r="K19" s="4" t="s">
        <v>69</v>
      </c>
      <c r="L19" s="4" t="s">
        <v>63</v>
      </c>
      <c r="M19" s="4" t="s">
        <v>43</v>
      </c>
      <c r="N19" s="4" t="s">
        <v>313</v>
      </c>
      <c r="R19" s="4" t="s">
        <v>314</v>
      </c>
      <c r="S19" s="4" t="s">
        <v>315</v>
      </c>
      <c r="T19" s="8" t="s">
        <v>316</v>
      </c>
    </row>
    <row r="20" spans="1:20" x14ac:dyDescent="0.2">
      <c r="A20" s="4" t="s">
        <v>277</v>
      </c>
      <c r="B20" s="4">
        <v>2014</v>
      </c>
      <c r="C20" s="4" t="s">
        <v>322</v>
      </c>
      <c r="D20" s="4" t="s">
        <v>323</v>
      </c>
      <c r="E20" s="4" t="s">
        <v>42</v>
      </c>
      <c r="F20" s="4">
        <f xml:space="preserve"> 29+5+4+3</f>
        <v>41</v>
      </c>
      <c r="J20" s="4" t="s">
        <v>324</v>
      </c>
      <c r="K20" s="4" t="s">
        <v>69</v>
      </c>
      <c r="L20" s="4" t="s">
        <v>63</v>
      </c>
      <c r="N20" s="4" t="s">
        <v>328</v>
      </c>
      <c r="P20" s="5">
        <v>0.1724</v>
      </c>
      <c r="Q20" s="4" t="s">
        <v>326</v>
      </c>
      <c r="R20" s="4" t="s">
        <v>325</v>
      </c>
      <c r="S20" s="4" t="s">
        <v>315</v>
      </c>
      <c r="T20" s="8" t="s">
        <v>327</v>
      </c>
    </row>
    <row r="21" spans="1:20" x14ac:dyDescent="0.2">
      <c r="A21" s="4" t="s">
        <v>277</v>
      </c>
      <c r="B21" s="4">
        <v>2018</v>
      </c>
      <c r="C21" s="4" t="s">
        <v>278</v>
      </c>
      <c r="D21" s="4" t="s">
        <v>323</v>
      </c>
      <c r="E21" s="4" t="s">
        <v>42</v>
      </c>
      <c r="F21" s="4">
        <v>18</v>
      </c>
      <c r="G21" s="4">
        <v>0</v>
      </c>
      <c r="H21" s="4" t="s">
        <v>30</v>
      </c>
      <c r="I21" s="5">
        <v>0.55500000000000005</v>
      </c>
      <c r="J21" s="4" t="s">
        <v>279</v>
      </c>
      <c r="K21" s="4" t="s">
        <v>69</v>
      </c>
      <c r="L21" s="4" t="s">
        <v>63</v>
      </c>
      <c r="M21" s="4" t="s">
        <v>164</v>
      </c>
      <c r="N21" s="4" t="s">
        <v>280</v>
      </c>
      <c r="S21" s="4" t="s">
        <v>76</v>
      </c>
      <c r="T21" s="8" t="s">
        <v>281</v>
      </c>
    </row>
    <row r="22" spans="1:20" x14ac:dyDescent="0.2">
      <c r="A22" s="4" t="s">
        <v>329</v>
      </c>
      <c r="B22" s="4">
        <v>2008</v>
      </c>
      <c r="C22" s="4" t="s">
        <v>330</v>
      </c>
      <c r="D22" s="4" t="s">
        <v>323</v>
      </c>
      <c r="E22" s="4" t="s">
        <v>22</v>
      </c>
      <c r="F22" s="4">
        <v>23</v>
      </c>
      <c r="G22" s="4">
        <v>21.3</v>
      </c>
      <c r="H22" s="4" t="s">
        <v>30</v>
      </c>
      <c r="J22" s="4" t="s">
        <v>332</v>
      </c>
      <c r="K22" s="4" t="s">
        <v>331</v>
      </c>
      <c r="L22" s="4" t="s">
        <v>138</v>
      </c>
      <c r="M22" s="4" t="s">
        <v>209</v>
      </c>
      <c r="N22" s="4" t="s">
        <v>134</v>
      </c>
      <c r="P22" s="5">
        <v>0.17399999999999999</v>
      </c>
      <c r="S22" s="4" t="s">
        <v>76</v>
      </c>
      <c r="T22" s="8" t="s">
        <v>333</v>
      </c>
    </row>
    <row r="23" spans="1:20" x14ac:dyDescent="0.2">
      <c r="A23" s="4" t="s">
        <v>729</v>
      </c>
      <c r="B23" s="4">
        <v>2000</v>
      </c>
      <c r="C23" s="4" t="s">
        <v>730</v>
      </c>
      <c r="D23" s="4" t="s">
        <v>323</v>
      </c>
      <c r="E23" s="4" t="s">
        <v>42</v>
      </c>
      <c r="F23" s="4">
        <v>37</v>
      </c>
      <c r="J23" s="4" t="s">
        <v>731</v>
      </c>
      <c r="K23" s="4" t="s">
        <v>69</v>
      </c>
      <c r="L23" s="4" t="s">
        <v>300</v>
      </c>
      <c r="M23" s="4" t="s">
        <v>43</v>
      </c>
      <c r="N23" s="4" t="s">
        <v>728</v>
      </c>
      <c r="R23" s="4" t="s">
        <v>727</v>
      </c>
      <c r="S23" s="4" t="s">
        <v>76</v>
      </c>
      <c r="T23" s="8" t="s">
        <v>732</v>
      </c>
    </row>
    <row r="24" spans="1:20" x14ac:dyDescent="0.2">
      <c r="A24" s="4" t="s">
        <v>73</v>
      </c>
      <c r="B24" s="4">
        <v>2002</v>
      </c>
      <c r="C24" s="4" t="s">
        <v>74</v>
      </c>
      <c r="D24" s="4" t="s">
        <v>323</v>
      </c>
      <c r="E24" s="4" t="s">
        <v>42</v>
      </c>
      <c r="F24" s="4">
        <v>21</v>
      </c>
      <c r="K24" s="4" t="s">
        <v>69</v>
      </c>
      <c r="L24" s="4" t="s">
        <v>63</v>
      </c>
      <c r="M24" s="4" t="s">
        <v>81</v>
      </c>
      <c r="N24" s="4" t="s">
        <v>89</v>
      </c>
      <c r="P24" s="6">
        <v>0.34</v>
      </c>
      <c r="Q24" s="6"/>
      <c r="R24" s="6"/>
      <c r="S24" s="4" t="s">
        <v>76</v>
      </c>
    </row>
    <row r="25" spans="1:20" x14ac:dyDescent="0.2">
      <c r="A25" s="4" t="s">
        <v>555</v>
      </c>
      <c r="B25" s="4">
        <v>2015</v>
      </c>
      <c r="C25" s="4" t="s">
        <v>556</v>
      </c>
      <c r="D25" s="4" t="s">
        <v>323</v>
      </c>
      <c r="E25" s="4" t="s">
        <v>42</v>
      </c>
      <c r="F25" s="4">
        <v>94</v>
      </c>
      <c r="G25" s="4">
        <v>0.57999999999999996</v>
      </c>
      <c r="H25" s="4" t="s">
        <v>30</v>
      </c>
      <c r="I25" s="5">
        <v>0.56399999999999995</v>
      </c>
      <c r="J25" s="4" t="s">
        <v>557</v>
      </c>
      <c r="L25" s="4" t="s">
        <v>300</v>
      </c>
      <c r="M25" s="4" t="s">
        <v>558</v>
      </c>
      <c r="N25" s="4" t="s">
        <v>230</v>
      </c>
      <c r="P25" s="5">
        <v>0.54300000000000004</v>
      </c>
      <c r="R25" s="4" t="s">
        <v>559</v>
      </c>
      <c r="S25" s="4" t="s">
        <v>76</v>
      </c>
      <c r="T25" s="4"/>
    </row>
    <row r="26" spans="1:20" x14ac:dyDescent="0.2">
      <c r="A26" s="4" t="s">
        <v>340</v>
      </c>
      <c r="B26" s="4">
        <v>2020</v>
      </c>
      <c r="C26" s="4" t="s">
        <v>341</v>
      </c>
      <c r="D26" s="4" t="s">
        <v>323</v>
      </c>
      <c r="E26" s="4" t="s">
        <v>42</v>
      </c>
      <c r="F26" s="4">
        <v>5</v>
      </c>
      <c r="J26" s="4" t="s">
        <v>294</v>
      </c>
      <c r="K26" s="4" t="s">
        <v>196</v>
      </c>
      <c r="L26" s="4" t="s">
        <v>63</v>
      </c>
      <c r="M26" s="4" t="s">
        <v>343</v>
      </c>
      <c r="N26" s="4" t="s">
        <v>344</v>
      </c>
      <c r="S26" s="4" t="s">
        <v>342</v>
      </c>
      <c r="T26" s="4" t="s">
        <v>345</v>
      </c>
    </row>
    <row r="27" spans="1:20" x14ac:dyDescent="0.2">
      <c r="A27" s="4" t="s">
        <v>394</v>
      </c>
      <c r="B27" s="4">
        <v>2014</v>
      </c>
      <c r="C27" s="4" t="s">
        <v>395</v>
      </c>
      <c r="D27" s="4" t="s">
        <v>323</v>
      </c>
      <c r="E27" s="4" t="s">
        <v>42</v>
      </c>
      <c r="F27" s="4">
        <v>18</v>
      </c>
      <c r="G27" s="4">
        <v>3</v>
      </c>
      <c r="H27" s="4" t="s">
        <v>30</v>
      </c>
      <c r="I27" s="5">
        <v>0.27800000000000002</v>
      </c>
      <c r="J27" s="4" t="s">
        <v>396</v>
      </c>
      <c r="K27" s="4" t="s">
        <v>69</v>
      </c>
      <c r="L27" s="4" t="s">
        <v>63</v>
      </c>
      <c r="M27" s="4" t="s">
        <v>306</v>
      </c>
      <c r="N27" s="4" t="s">
        <v>397</v>
      </c>
      <c r="P27" s="6">
        <v>0.55000000000000004</v>
      </c>
      <c r="S27" s="4" t="s">
        <v>76</v>
      </c>
      <c r="T27" s="8" t="s">
        <v>398</v>
      </c>
    </row>
    <row r="28" spans="1:20" x14ac:dyDescent="0.2">
      <c r="A28" s="4" t="s">
        <v>804</v>
      </c>
      <c r="B28" s="4">
        <v>2013</v>
      </c>
      <c r="C28" s="4" t="s">
        <v>805</v>
      </c>
      <c r="D28" s="4" t="s">
        <v>71</v>
      </c>
      <c r="E28" s="4" t="s">
        <v>22</v>
      </c>
      <c r="F28" s="4">
        <v>7</v>
      </c>
      <c r="G28" s="4">
        <v>25.25</v>
      </c>
      <c r="H28" s="4" t="s">
        <v>30</v>
      </c>
      <c r="I28" s="5">
        <v>0.57099999999999995</v>
      </c>
      <c r="J28" s="4" t="s">
        <v>806</v>
      </c>
      <c r="K28" s="4" t="s">
        <v>144</v>
      </c>
      <c r="L28" s="4" t="s">
        <v>65</v>
      </c>
      <c r="M28" s="4" t="s">
        <v>807</v>
      </c>
      <c r="N28" s="4" t="s">
        <v>808</v>
      </c>
      <c r="S28" s="4" t="s">
        <v>76</v>
      </c>
      <c r="T28" s="8" t="s">
        <v>809</v>
      </c>
    </row>
    <row r="29" spans="1:20" x14ac:dyDescent="0.2">
      <c r="A29" s="4" t="s">
        <v>433</v>
      </c>
      <c r="B29" s="4">
        <v>2009</v>
      </c>
      <c r="C29" s="4" t="s">
        <v>434</v>
      </c>
      <c r="D29" s="4" t="s">
        <v>323</v>
      </c>
      <c r="E29" s="4" t="s">
        <v>42</v>
      </c>
      <c r="F29" s="4">
        <v>39</v>
      </c>
      <c r="G29" s="4">
        <v>0.54</v>
      </c>
      <c r="H29" s="4" t="s">
        <v>30</v>
      </c>
      <c r="I29" s="6">
        <v>0.72</v>
      </c>
      <c r="K29" s="4" t="s">
        <v>69</v>
      </c>
      <c r="L29" s="4" t="s">
        <v>300</v>
      </c>
      <c r="M29" s="4" t="s">
        <v>425</v>
      </c>
      <c r="N29" s="4" t="s">
        <v>432</v>
      </c>
      <c r="P29" s="5">
        <v>0.33300000000000002</v>
      </c>
      <c r="R29" s="4" t="s">
        <v>435</v>
      </c>
      <c r="S29" s="4" t="s">
        <v>76</v>
      </c>
    </row>
    <row r="30" spans="1:20" x14ac:dyDescent="0.2">
      <c r="A30" s="4" t="s">
        <v>378</v>
      </c>
      <c r="B30" s="4">
        <v>2015</v>
      </c>
      <c r="C30" s="4" t="s">
        <v>379</v>
      </c>
      <c r="D30" s="4" t="s">
        <v>323</v>
      </c>
      <c r="E30" s="4" t="s">
        <v>42</v>
      </c>
      <c r="F30" s="4">
        <v>21</v>
      </c>
      <c r="G30" s="4">
        <v>0</v>
      </c>
      <c r="H30" s="4" t="s">
        <v>30</v>
      </c>
      <c r="I30" s="5">
        <v>0.66700000000000004</v>
      </c>
      <c r="K30" s="4" t="s">
        <v>69</v>
      </c>
      <c r="L30" s="4" t="s">
        <v>295</v>
      </c>
      <c r="M30" s="4" t="s">
        <v>377</v>
      </c>
      <c r="N30" s="4" t="s">
        <v>376</v>
      </c>
      <c r="P30" s="5">
        <v>0.28570000000000001</v>
      </c>
      <c r="R30" s="4" t="s">
        <v>380</v>
      </c>
      <c r="S30" s="4" t="s">
        <v>76</v>
      </c>
      <c r="T30" s="8" t="s">
        <v>381</v>
      </c>
    </row>
    <row r="31" spans="1:20" x14ac:dyDescent="0.2">
      <c r="A31" s="4" t="s">
        <v>502</v>
      </c>
      <c r="B31" s="4">
        <v>2023</v>
      </c>
      <c r="C31" s="4" t="s">
        <v>503</v>
      </c>
      <c r="D31" s="4" t="s">
        <v>323</v>
      </c>
      <c r="E31" s="4" t="s">
        <v>42</v>
      </c>
      <c r="F31" s="4">
        <v>23</v>
      </c>
      <c r="G31" s="4">
        <v>0.5</v>
      </c>
      <c r="H31" s="4" t="s">
        <v>30</v>
      </c>
      <c r="I31" s="6">
        <v>0.83</v>
      </c>
      <c r="J31" s="4" t="s">
        <v>504</v>
      </c>
      <c r="K31" s="4" t="s">
        <v>505</v>
      </c>
      <c r="L31" s="4" t="s">
        <v>138</v>
      </c>
      <c r="M31" s="4" t="s">
        <v>43</v>
      </c>
      <c r="N31" s="4" t="s">
        <v>506</v>
      </c>
      <c r="P31" s="5">
        <v>0.105</v>
      </c>
      <c r="R31" s="4" t="s">
        <v>507</v>
      </c>
      <c r="S31" s="4" t="s">
        <v>44</v>
      </c>
      <c r="T31" s="8" t="s">
        <v>1024</v>
      </c>
    </row>
    <row r="32" spans="1:20" x14ac:dyDescent="0.2">
      <c r="A32" s="4" t="s">
        <v>160</v>
      </c>
      <c r="B32" s="4">
        <v>2021</v>
      </c>
      <c r="C32" s="4" t="s">
        <v>161</v>
      </c>
      <c r="D32" s="4" t="s">
        <v>71</v>
      </c>
      <c r="E32" s="4" t="s">
        <v>162</v>
      </c>
      <c r="F32" s="4">
        <v>28</v>
      </c>
      <c r="G32" s="4">
        <v>16</v>
      </c>
      <c r="H32" s="4" t="s">
        <v>30</v>
      </c>
      <c r="I32" s="4">
        <v>0</v>
      </c>
      <c r="K32" s="4" t="s">
        <v>163</v>
      </c>
      <c r="L32" s="4" t="s">
        <v>63</v>
      </c>
      <c r="M32" s="4" t="s">
        <v>164</v>
      </c>
      <c r="N32" s="4" t="s">
        <v>165</v>
      </c>
      <c r="S32" s="4" t="s">
        <v>76</v>
      </c>
      <c r="T32" s="4" t="s">
        <v>166</v>
      </c>
    </row>
    <row r="33" spans="1:20" x14ac:dyDescent="0.2">
      <c r="A33" s="4" t="s">
        <v>964</v>
      </c>
      <c r="B33" s="4">
        <v>2006</v>
      </c>
      <c r="C33" s="4" t="s">
        <v>965</v>
      </c>
      <c r="D33" s="4" t="s">
        <v>323</v>
      </c>
      <c r="E33" s="4" t="s">
        <v>42</v>
      </c>
      <c r="F33" s="4">
        <v>8</v>
      </c>
      <c r="G33" s="4">
        <v>10.6</v>
      </c>
      <c r="H33" s="4" t="s">
        <v>30</v>
      </c>
      <c r="K33" s="4" t="s">
        <v>959</v>
      </c>
      <c r="L33" s="4" t="s">
        <v>719</v>
      </c>
      <c r="M33" s="4" t="s">
        <v>960</v>
      </c>
      <c r="N33" s="4" t="s">
        <v>961</v>
      </c>
      <c r="P33" s="6">
        <v>0.25</v>
      </c>
      <c r="R33" s="4" t="s">
        <v>962</v>
      </c>
      <c r="S33" s="4" t="s">
        <v>76</v>
      </c>
      <c r="T33" s="8" t="s">
        <v>963</v>
      </c>
    </row>
    <row r="34" spans="1:20" x14ac:dyDescent="0.2">
      <c r="A34" s="4" t="s">
        <v>118</v>
      </c>
      <c r="B34" s="4">
        <v>2005</v>
      </c>
      <c r="C34" s="4" t="s">
        <v>581</v>
      </c>
      <c r="D34" s="4" t="s">
        <v>323</v>
      </c>
      <c r="E34" s="4" t="s">
        <v>42</v>
      </c>
      <c r="F34" s="4">
        <v>200</v>
      </c>
      <c r="G34" s="4">
        <v>7.0000000000000007E-2</v>
      </c>
      <c r="H34" s="4" t="s">
        <v>30</v>
      </c>
      <c r="K34" s="4" t="s">
        <v>144</v>
      </c>
      <c r="L34" s="4" t="s">
        <v>138</v>
      </c>
      <c r="M34" s="4" t="s">
        <v>43</v>
      </c>
      <c r="N34" s="4" t="s">
        <v>535</v>
      </c>
      <c r="P34" s="5">
        <v>2.5000000000000001E-2</v>
      </c>
      <c r="R34" s="4" t="s">
        <v>582</v>
      </c>
      <c r="S34" s="4" t="s">
        <v>583</v>
      </c>
      <c r="T34" s="8" t="s">
        <v>584</v>
      </c>
    </row>
    <row r="35" spans="1:20" x14ac:dyDescent="0.2">
      <c r="A35" s="4" t="s">
        <v>118</v>
      </c>
      <c r="B35" s="4">
        <v>2010</v>
      </c>
      <c r="C35" s="4" t="s">
        <v>119</v>
      </c>
      <c r="D35" s="4" t="s">
        <v>120</v>
      </c>
      <c r="E35" s="4" t="s">
        <v>42</v>
      </c>
      <c r="F35" s="4">
        <v>835</v>
      </c>
      <c r="K35" s="4" t="s">
        <v>69</v>
      </c>
      <c r="L35" s="4" t="s">
        <v>63</v>
      </c>
      <c r="M35" s="4" t="s">
        <v>43</v>
      </c>
      <c r="N35" s="4" t="s">
        <v>122</v>
      </c>
      <c r="R35" s="4" t="s">
        <v>123</v>
      </c>
      <c r="S35" s="4" t="s">
        <v>76</v>
      </c>
    </row>
    <row r="36" spans="1:20" x14ac:dyDescent="0.2">
      <c r="A36" s="4" t="s">
        <v>874</v>
      </c>
      <c r="B36" s="4">
        <v>2006</v>
      </c>
      <c r="C36" s="4" t="s">
        <v>875</v>
      </c>
      <c r="D36" s="4" t="s">
        <v>323</v>
      </c>
      <c r="E36" s="4" t="s">
        <v>42</v>
      </c>
      <c r="F36" s="4">
        <v>30</v>
      </c>
      <c r="K36" s="4" t="s">
        <v>69</v>
      </c>
      <c r="L36" s="4" t="s">
        <v>63</v>
      </c>
      <c r="M36" s="4" t="s">
        <v>425</v>
      </c>
      <c r="N36" s="4" t="s">
        <v>876</v>
      </c>
      <c r="R36" s="4" t="s">
        <v>877</v>
      </c>
      <c r="S36" s="4" t="s">
        <v>710</v>
      </c>
    </row>
    <row r="37" spans="1:20" x14ac:dyDescent="0.2">
      <c r="A37" s="4" t="s">
        <v>352</v>
      </c>
      <c r="B37" s="4">
        <v>2008</v>
      </c>
      <c r="C37" s="4" t="s">
        <v>353</v>
      </c>
      <c r="D37" s="4" t="s">
        <v>323</v>
      </c>
      <c r="E37" s="4" t="s">
        <v>42</v>
      </c>
      <c r="F37" s="4">
        <v>116</v>
      </c>
      <c r="G37" s="4">
        <v>0.33</v>
      </c>
      <c r="H37" s="4" t="s">
        <v>30</v>
      </c>
      <c r="J37" s="4" t="s">
        <v>354</v>
      </c>
      <c r="K37" s="4" t="s">
        <v>331</v>
      </c>
      <c r="L37" s="4" t="s">
        <v>300</v>
      </c>
      <c r="M37" s="4" t="s">
        <v>357</v>
      </c>
      <c r="N37" s="4" t="s">
        <v>230</v>
      </c>
      <c r="P37" s="5">
        <v>0.17199999999999999</v>
      </c>
      <c r="R37" s="4" t="s">
        <v>356</v>
      </c>
      <c r="S37" s="4" t="s">
        <v>76</v>
      </c>
      <c r="T37" s="8" t="s">
        <v>355</v>
      </c>
    </row>
    <row r="38" spans="1:20" x14ac:dyDescent="0.2">
      <c r="A38" s="4" t="s">
        <v>352</v>
      </c>
      <c r="B38" s="4">
        <v>2014</v>
      </c>
      <c r="C38" s="4" t="s">
        <v>404</v>
      </c>
      <c r="D38" s="4" t="s">
        <v>323</v>
      </c>
      <c r="E38" s="4" t="s">
        <v>42</v>
      </c>
      <c r="F38" s="4">
        <v>192</v>
      </c>
      <c r="G38" s="4">
        <v>0.33</v>
      </c>
      <c r="H38" s="4" t="s">
        <v>30</v>
      </c>
      <c r="I38" s="5">
        <v>0.71299999999999997</v>
      </c>
      <c r="K38" s="4" t="s">
        <v>69</v>
      </c>
      <c r="L38" s="4" t="s">
        <v>300</v>
      </c>
      <c r="M38" s="4" t="s">
        <v>392</v>
      </c>
      <c r="N38" s="4" t="s">
        <v>230</v>
      </c>
      <c r="P38" s="5">
        <v>0.17199999999999999</v>
      </c>
      <c r="R38" s="4" t="s">
        <v>405</v>
      </c>
      <c r="S38" s="4" t="s">
        <v>76</v>
      </c>
    </row>
    <row r="39" spans="1:20" x14ac:dyDescent="0.2">
      <c r="A39" s="4" t="s">
        <v>352</v>
      </c>
      <c r="B39" s="4">
        <v>2015</v>
      </c>
      <c r="C39" s="4" t="s">
        <v>401</v>
      </c>
      <c r="D39" s="4" t="s">
        <v>71</v>
      </c>
      <c r="E39" s="4" t="s">
        <v>42</v>
      </c>
      <c r="F39" s="4">
        <v>19</v>
      </c>
      <c r="G39" s="4">
        <v>3</v>
      </c>
      <c r="H39" s="4" t="s">
        <v>30</v>
      </c>
      <c r="I39" s="5">
        <v>0.63200000000000001</v>
      </c>
      <c r="J39" s="4" t="s">
        <v>402</v>
      </c>
      <c r="K39" s="4" t="s">
        <v>69</v>
      </c>
      <c r="L39" s="4" t="s">
        <v>63</v>
      </c>
      <c r="M39" s="4" t="s">
        <v>43</v>
      </c>
      <c r="N39" s="4" t="s">
        <v>399</v>
      </c>
      <c r="O39" s="6">
        <v>0.75</v>
      </c>
      <c r="P39" s="6">
        <v>1</v>
      </c>
      <c r="R39" s="4" t="s">
        <v>403</v>
      </c>
      <c r="S39" s="4" t="s">
        <v>76</v>
      </c>
      <c r="T39" s="8" t="s">
        <v>400</v>
      </c>
    </row>
    <row r="40" spans="1:20" x14ac:dyDescent="0.2">
      <c r="A40" s="4" t="s">
        <v>352</v>
      </c>
      <c r="B40" s="4">
        <v>2016</v>
      </c>
      <c r="C40" s="4" t="s">
        <v>939</v>
      </c>
      <c r="D40" s="4" t="s">
        <v>120</v>
      </c>
      <c r="E40" s="4" t="s">
        <v>42</v>
      </c>
      <c r="F40" s="4">
        <v>214</v>
      </c>
      <c r="G40" s="4">
        <v>0.38</v>
      </c>
      <c r="H40" s="4" t="s">
        <v>30</v>
      </c>
      <c r="I40" s="6">
        <v>0.7</v>
      </c>
      <c r="J40" s="4" t="s">
        <v>941</v>
      </c>
      <c r="K40" s="4" t="s">
        <v>661</v>
      </c>
      <c r="L40" s="4" t="s">
        <v>65</v>
      </c>
      <c r="M40" s="4" t="s">
        <v>43</v>
      </c>
      <c r="P40" s="6">
        <v>0</v>
      </c>
      <c r="R40" s="4" t="s">
        <v>940</v>
      </c>
      <c r="S40" s="4" t="s">
        <v>76</v>
      </c>
      <c r="T40" s="6">
        <v>0</v>
      </c>
    </row>
    <row r="41" spans="1:20" x14ac:dyDescent="0.2">
      <c r="A41" s="4" t="s">
        <v>407</v>
      </c>
      <c r="B41" s="4">
        <v>2007</v>
      </c>
      <c r="C41" s="4" t="s">
        <v>408</v>
      </c>
      <c r="D41" s="4" t="s">
        <v>323</v>
      </c>
      <c r="E41" s="4" t="s">
        <v>42</v>
      </c>
      <c r="F41" s="4">
        <v>104</v>
      </c>
      <c r="J41" s="4" t="s">
        <v>409</v>
      </c>
      <c r="K41" s="4" t="s">
        <v>69</v>
      </c>
      <c r="L41" s="4" t="s">
        <v>300</v>
      </c>
      <c r="M41" s="4" t="s">
        <v>410</v>
      </c>
      <c r="N41" s="4" t="s">
        <v>406</v>
      </c>
      <c r="P41" s="6">
        <v>0.69299999999999995</v>
      </c>
      <c r="R41" s="4" t="s">
        <v>411</v>
      </c>
      <c r="S41" s="4" t="s">
        <v>76</v>
      </c>
    </row>
    <row r="42" spans="1:20" x14ac:dyDescent="0.2">
      <c r="A42" s="4" t="s">
        <v>389</v>
      </c>
      <c r="B42" s="4">
        <v>2019</v>
      </c>
      <c r="C42" s="4" t="s">
        <v>390</v>
      </c>
      <c r="D42" s="4" t="s">
        <v>323</v>
      </c>
      <c r="E42" s="4" t="s">
        <v>42</v>
      </c>
      <c r="F42" s="4">
        <v>17</v>
      </c>
      <c r="G42" s="4">
        <v>0.53</v>
      </c>
      <c r="H42" s="4" t="s">
        <v>30</v>
      </c>
      <c r="I42" s="5">
        <v>0.52939999999999998</v>
      </c>
      <c r="J42" s="4" t="s">
        <v>391</v>
      </c>
      <c r="K42" s="4" t="s">
        <v>69</v>
      </c>
      <c r="L42" s="4" t="s">
        <v>300</v>
      </c>
      <c r="M42" s="4" t="s">
        <v>392</v>
      </c>
      <c r="N42" s="4" t="s">
        <v>230</v>
      </c>
      <c r="O42" s="6">
        <v>1</v>
      </c>
      <c r="P42" s="5">
        <v>0.23499999999999999</v>
      </c>
      <c r="R42" s="4" t="s">
        <v>393</v>
      </c>
      <c r="S42" s="4" t="s">
        <v>76</v>
      </c>
    </row>
    <row r="43" spans="1:20" x14ac:dyDescent="0.2">
      <c r="A43" s="4" t="s">
        <v>464</v>
      </c>
      <c r="B43" s="4">
        <v>2022</v>
      </c>
      <c r="C43" s="4" t="s">
        <v>484</v>
      </c>
      <c r="D43" s="4" t="s">
        <v>323</v>
      </c>
      <c r="E43" s="4" t="s">
        <v>22</v>
      </c>
      <c r="F43" s="4">
        <v>38</v>
      </c>
      <c r="G43" s="4">
        <v>16</v>
      </c>
      <c r="H43" s="4" t="s">
        <v>30</v>
      </c>
      <c r="I43" s="5">
        <v>0.55300000000000005</v>
      </c>
      <c r="J43" s="4" t="s">
        <v>485</v>
      </c>
      <c r="K43" s="4" t="s">
        <v>486</v>
      </c>
      <c r="L43" s="4" t="s">
        <v>65</v>
      </c>
      <c r="M43" s="4" t="s">
        <v>43</v>
      </c>
      <c r="N43" s="4" t="s">
        <v>487</v>
      </c>
      <c r="R43" s="4" t="s">
        <v>489</v>
      </c>
      <c r="S43" s="4" t="s">
        <v>44</v>
      </c>
      <c r="T43" s="4" t="s">
        <v>488</v>
      </c>
    </row>
    <row r="44" spans="1:20" x14ac:dyDescent="0.2">
      <c r="A44" s="4" t="s">
        <v>832</v>
      </c>
      <c r="B44" s="4">
        <v>2003</v>
      </c>
      <c r="C44" s="4" t="s">
        <v>833</v>
      </c>
      <c r="D44" s="4" t="s">
        <v>323</v>
      </c>
      <c r="E44" s="4" t="s">
        <v>42</v>
      </c>
      <c r="F44" s="4">
        <v>31</v>
      </c>
      <c r="K44" s="4" t="s">
        <v>69</v>
      </c>
      <c r="L44" s="4" t="s">
        <v>300</v>
      </c>
      <c r="M44" s="4" t="s">
        <v>831</v>
      </c>
      <c r="N44" s="4" t="s">
        <v>230</v>
      </c>
      <c r="P44" s="6">
        <v>0.48</v>
      </c>
      <c r="R44" s="4" t="s">
        <v>830</v>
      </c>
      <c r="S44" s="4" t="s">
        <v>76</v>
      </c>
      <c r="T44" s="8" t="s">
        <v>834</v>
      </c>
    </row>
    <row r="45" spans="1:20" x14ac:dyDescent="0.2">
      <c r="A45" s="4" t="s">
        <v>444</v>
      </c>
      <c r="B45" s="4">
        <v>2004</v>
      </c>
      <c r="C45" s="4" t="s">
        <v>445</v>
      </c>
      <c r="D45" s="4" t="s">
        <v>323</v>
      </c>
      <c r="E45" s="4" t="s">
        <v>42</v>
      </c>
      <c r="F45" s="4">
        <v>17</v>
      </c>
      <c r="J45" s="4" t="s">
        <v>446</v>
      </c>
      <c r="K45" s="4" t="s">
        <v>69</v>
      </c>
      <c r="L45" s="4" t="s">
        <v>63</v>
      </c>
      <c r="M45" s="4" t="s">
        <v>306</v>
      </c>
      <c r="N45" s="4" t="s">
        <v>447</v>
      </c>
      <c r="P45" s="5">
        <v>0.13300000000000001</v>
      </c>
      <c r="R45" s="4" t="s">
        <v>448</v>
      </c>
      <c r="S45" s="4" t="s">
        <v>76</v>
      </c>
      <c r="T45" s="8" t="s">
        <v>449</v>
      </c>
    </row>
    <row r="46" spans="1:20" x14ac:dyDescent="0.2">
      <c r="A46" s="4" t="s">
        <v>238</v>
      </c>
      <c r="B46" s="4">
        <v>1999</v>
      </c>
      <c r="C46" s="4" t="s">
        <v>239</v>
      </c>
      <c r="D46" s="4" t="s">
        <v>71</v>
      </c>
      <c r="E46" s="4" t="s">
        <v>22</v>
      </c>
      <c r="F46" s="4">
        <v>2</v>
      </c>
      <c r="G46" s="4">
        <v>6</v>
      </c>
      <c r="H46" s="4" t="s">
        <v>30</v>
      </c>
      <c r="I46" s="6">
        <v>0</v>
      </c>
      <c r="J46" s="4" t="s">
        <v>240</v>
      </c>
      <c r="K46" s="4" t="s">
        <v>144</v>
      </c>
      <c r="L46" s="4" t="s">
        <v>241</v>
      </c>
      <c r="M46" s="4" t="s">
        <v>43</v>
      </c>
      <c r="N46" s="3" t="s">
        <v>242</v>
      </c>
      <c r="S46" s="4" t="s">
        <v>76</v>
      </c>
    </row>
    <row r="47" spans="1:20" x14ac:dyDescent="0.2">
      <c r="A47" s="4" t="s">
        <v>382</v>
      </c>
      <c r="B47" s="4">
        <v>2010</v>
      </c>
      <c r="C47" s="4" t="s">
        <v>383</v>
      </c>
      <c r="D47" s="4" t="s">
        <v>323</v>
      </c>
      <c r="E47" s="4" t="s">
        <v>42</v>
      </c>
      <c r="F47" s="4">
        <v>30</v>
      </c>
      <c r="G47" s="4">
        <v>0.25</v>
      </c>
      <c r="H47" s="4" t="s">
        <v>30</v>
      </c>
      <c r="I47" s="5">
        <v>0.53300000000000003</v>
      </c>
      <c r="K47" s="4" t="s">
        <v>69</v>
      </c>
      <c r="L47" s="4" t="s">
        <v>300</v>
      </c>
      <c r="M47" s="4" t="s">
        <v>306</v>
      </c>
      <c r="N47" s="4" t="s">
        <v>230</v>
      </c>
      <c r="O47" s="6">
        <v>1</v>
      </c>
      <c r="P47" s="6">
        <v>0.3</v>
      </c>
      <c r="R47" s="4" t="s">
        <v>384</v>
      </c>
      <c r="S47" s="4" t="s">
        <v>76</v>
      </c>
    </row>
    <row r="48" spans="1:20" x14ac:dyDescent="0.2">
      <c r="A48" s="4" t="s">
        <v>867</v>
      </c>
      <c r="B48" s="4">
        <v>2007</v>
      </c>
      <c r="C48" s="4" t="s">
        <v>868</v>
      </c>
      <c r="D48" s="4" t="s">
        <v>120</v>
      </c>
      <c r="E48" s="4" t="s">
        <v>42</v>
      </c>
      <c r="F48" s="4">
        <v>37</v>
      </c>
      <c r="G48" s="4">
        <v>0.93</v>
      </c>
      <c r="H48" s="4" t="s">
        <v>30</v>
      </c>
      <c r="I48" s="5">
        <v>0.625</v>
      </c>
      <c r="K48" s="4" t="s">
        <v>69</v>
      </c>
      <c r="L48" s="4" t="s">
        <v>719</v>
      </c>
      <c r="M48" s="4" t="s">
        <v>425</v>
      </c>
      <c r="N48" s="4" t="s">
        <v>869</v>
      </c>
      <c r="P48" s="5">
        <v>0.216</v>
      </c>
      <c r="R48" s="4" t="s">
        <v>870</v>
      </c>
      <c r="S48" s="4" t="s">
        <v>76</v>
      </c>
      <c r="T48" s="8" t="s">
        <v>873</v>
      </c>
    </row>
    <row r="49" spans="1:20" x14ac:dyDescent="0.2">
      <c r="A49" s="4" t="s">
        <v>359</v>
      </c>
      <c r="B49" s="4">
        <v>2016</v>
      </c>
      <c r="C49" s="4" t="s">
        <v>360</v>
      </c>
      <c r="D49" s="4" t="s">
        <v>323</v>
      </c>
      <c r="E49" s="4" t="s">
        <v>42</v>
      </c>
      <c r="F49" s="4">
        <v>30</v>
      </c>
      <c r="G49" s="4">
        <v>0.17</v>
      </c>
      <c r="H49" s="4" t="s">
        <v>30</v>
      </c>
      <c r="I49" s="5">
        <v>0.56699999999999995</v>
      </c>
      <c r="J49" s="4" t="s">
        <v>361</v>
      </c>
      <c r="K49" s="4" t="s">
        <v>331</v>
      </c>
      <c r="L49" s="4" t="s">
        <v>138</v>
      </c>
      <c r="M49" s="4" t="s">
        <v>362</v>
      </c>
      <c r="N49" s="4" t="s">
        <v>363</v>
      </c>
      <c r="P49" s="5">
        <v>0.16700000000000001</v>
      </c>
      <c r="R49" s="4" t="s">
        <v>358</v>
      </c>
      <c r="S49" s="4" t="s">
        <v>76</v>
      </c>
      <c r="T49" s="8" t="s">
        <v>364</v>
      </c>
    </row>
    <row r="50" spans="1:20" x14ac:dyDescent="0.2">
      <c r="A50" s="4" t="s">
        <v>104</v>
      </c>
      <c r="B50" s="4">
        <v>2016</v>
      </c>
      <c r="C50" s="4" t="s">
        <v>105</v>
      </c>
      <c r="D50" s="4" t="s">
        <v>71</v>
      </c>
      <c r="E50" s="4" t="s">
        <v>42</v>
      </c>
      <c r="F50" s="4">
        <v>3</v>
      </c>
      <c r="J50" s="4" t="s">
        <v>106</v>
      </c>
      <c r="K50" s="4" t="s">
        <v>80</v>
      </c>
      <c r="L50" s="4" t="s">
        <v>65</v>
      </c>
      <c r="M50" s="4" t="s">
        <v>43</v>
      </c>
      <c r="N50" s="4" t="s">
        <v>107</v>
      </c>
      <c r="S50" s="4" t="s">
        <v>76</v>
      </c>
      <c r="T50" s="4"/>
    </row>
    <row r="51" spans="1:20" x14ac:dyDescent="0.2">
      <c r="A51" s="4" t="s">
        <v>683</v>
      </c>
      <c r="B51" s="4">
        <v>2009</v>
      </c>
      <c r="C51" s="4" t="s">
        <v>684</v>
      </c>
      <c r="D51" s="4" t="s">
        <v>323</v>
      </c>
      <c r="E51" s="4" t="s">
        <v>42</v>
      </c>
      <c r="F51" s="4">
        <v>9</v>
      </c>
      <c r="J51" s="4" t="s">
        <v>685</v>
      </c>
      <c r="K51" s="4" t="s">
        <v>69</v>
      </c>
      <c r="L51" s="4" t="s">
        <v>300</v>
      </c>
      <c r="M51" s="4" t="s">
        <v>43</v>
      </c>
      <c r="N51" s="4" t="s">
        <v>686</v>
      </c>
      <c r="P51" s="5">
        <v>0.77800000000000002</v>
      </c>
      <c r="R51" s="4" t="s">
        <v>687</v>
      </c>
      <c r="S51" s="4" t="s">
        <v>76</v>
      </c>
      <c r="T51" s="8" t="s">
        <v>688</v>
      </c>
    </row>
    <row r="52" spans="1:20" x14ac:dyDescent="0.2">
      <c r="A52" s="4" t="s">
        <v>769</v>
      </c>
      <c r="B52" s="4">
        <v>2021</v>
      </c>
      <c r="C52" s="4" t="s">
        <v>770</v>
      </c>
      <c r="D52" s="4" t="s">
        <v>71</v>
      </c>
      <c r="E52" s="4" t="s">
        <v>42</v>
      </c>
      <c r="F52" s="4">
        <v>10</v>
      </c>
      <c r="G52" s="4">
        <v>14.2</v>
      </c>
      <c r="H52" s="4" t="s">
        <v>30</v>
      </c>
      <c r="I52" s="6">
        <v>0.5</v>
      </c>
      <c r="J52" s="4" t="s">
        <v>771</v>
      </c>
      <c r="K52" s="4" t="s">
        <v>69</v>
      </c>
      <c r="L52" s="4" t="s">
        <v>63</v>
      </c>
      <c r="M52" s="4" t="s">
        <v>766</v>
      </c>
      <c r="N52" s="4" t="s">
        <v>772</v>
      </c>
      <c r="S52" s="4" t="s">
        <v>710</v>
      </c>
      <c r="T52" s="8" t="s">
        <v>577</v>
      </c>
    </row>
    <row r="53" spans="1:20" x14ac:dyDescent="0.2">
      <c r="A53" s="4" t="s">
        <v>827</v>
      </c>
      <c r="B53" s="4">
        <v>2008</v>
      </c>
      <c r="C53" s="4" t="s">
        <v>828</v>
      </c>
      <c r="D53" s="4" t="s">
        <v>71</v>
      </c>
      <c r="E53" s="4" t="s">
        <v>42</v>
      </c>
      <c r="J53" s="4" t="s">
        <v>829</v>
      </c>
      <c r="K53" s="4" t="s">
        <v>69</v>
      </c>
      <c r="M53" s="4" t="s">
        <v>43</v>
      </c>
      <c r="N53" s="4" t="s">
        <v>826</v>
      </c>
      <c r="S53" s="4" t="s">
        <v>315</v>
      </c>
      <c r="T53" s="8" t="s">
        <v>748</v>
      </c>
    </row>
    <row r="54" spans="1:20" x14ac:dyDescent="0.2">
      <c r="A54" s="4" t="s">
        <v>1002</v>
      </c>
      <c r="B54" s="4">
        <v>2022</v>
      </c>
      <c r="C54" s="4" t="s">
        <v>1003</v>
      </c>
      <c r="D54" s="4" t="s">
        <v>71</v>
      </c>
      <c r="E54" s="4" t="s">
        <v>42</v>
      </c>
      <c r="F54" s="4">
        <v>8</v>
      </c>
      <c r="G54" s="4">
        <v>0.61</v>
      </c>
      <c r="H54" s="4" t="s">
        <v>30</v>
      </c>
      <c r="I54" s="5">
        <v>0.625</v>
      </c>
      <c r="J54" s="4" t="s">
        <v>660</v>
      </c>
      <c r="K54" s="4" t="s">
        <v>1004</v>
      </c>
      <c r="L54" s="4" t="s">
        <v>65</v>
      </c>
      <c r="M54" s="4" t="s">
        <v>43</v>
      </c>
      <c r="N54" s="4" t="s">
        <v>1005</v>
      </c>
      <c r="O54" s="6">
        <v>0.75</v>
      </c>
      <c r="R54" s="4" t="s">
        <v>1006</v>
      </c>
      <c r="S54" s="4" t="s">
        <v>44</v>
      </c>
      <c r="T54" s="4" t="s">
        <v>1007</v>
      </c>
    </row>
    <row r="55" spans="1:20" x14ac:dyDescent="0.2">
      <c r="A55" s="4" t="s">
        <v>758</v>
      </c>
      <c r="B55" s="4">
        <v>2007</v>
      </c>
      <c r="C55" s="4" t="s">
        <v>842</v>
      </c>
      <c r="D55" s="4" t="s">
        <v>71</v>
      </c>
      <c r="E55" s="4" t="s">
        <v>42</v>
      </c>
      <c r="F55" s="4">
        <v>6</v>
      </c>
      <c r="J55" s="4" t="s">
        <v>843</v>
      </c>
      <c r="K55" s="4" t="s">
        <v>80</v>
      </c>
      <c r="L55" s="4" t="s">
        <v>65</v>
      </c>
      <c r="M55" s="4" t="s">
        <v>306</v>
      </c>
      <c r="N55" s="4" t="s">
        <v>844</v>
      </c>
      <c r="S55" s="4" t="s">
        <v>76</v>
      </c>
      <c r="T55" s="4" t="s">
        <v>443</v>
      </c>
    </row>
    <row r="56" spans="1:20" x14ac:dyDescent="0.2">
      <c r="A56" s="4" t="s">
        <v>758</v>
      </c>
      <c r="B56" s="4">
        <v>2010</v>
      </c>
      <c r="C56" s="4" t="s">
        <v>759</v>
      </c>
      <c r="D56" s="4" t="s">
        <v>323</v>
      </c>
      <c r="E56" s="4" t="s">
        <v>175</v>
      </c>
      <c r="F56" s="4">
        <v>39</v>
      </c>
      <c r="I56" s="5">
        <v>0.46200000000000002</v>
      </c>
      <c r="J56" s="4" t="s">
        <v>760</v>
      </c>
      <c r="K56" s="4" t="s">
        <v>69</v>
      </c>
      <c r="L56" s="4" t="s">
        <v>295</v>
      </c>
      <c r="M56" s="4" t="s">
        <v>362</v>
      </c>
      <c r="N56" s="4" t="s">
        <v>761</v>
      </c>
      <c r="P56" s="5">
        <v>0.222</v>
      </c>
      <c r="R56" s="4" t="s">
        <v>762</v>
      </c>
      <c r="S56" s="4" t="s">
        <v>710</v>
      </c>
      <c r="T56" s="8" t="s">
        <v>443</v>
      </c>
    </row>
    <row r="57" spans="1:20" x14ac:dyDescent="0.2">
      <c r="A57" s="4" t="s">
        <v>560</v>
      </c>
      <c r="B57" s="4">
        <v>2011</v>
      </c>
      <c r="C57" s="4" t="s">
        <v>561</v>
      </c>
      <c r="D57" s="4" t="s">
        <v>71</v>
      </c>
      <c r="E57" s="4" t="s">
        <v>42</v>
      </c>
      <c r="F57" s="4">
        <v>34</v>
      </c>
      <c r="G57" s="4">
        <v>0.21</v>
      </c>
      <c r="H57" s="4" t="s">
        <v>30</v>
      </c>
      <c r="I57" s="5">
        <v>0.441</v>
      </c>
      <c r="J57" s="4" t="s">
        <v>562</v>
      </c>
      <c r="K57" s="4" t="s">
        <v>331</v>
      </c>
      <c r="L57" s="4" t="s">
        <v>300</v>
      </c>
      <c r="M57" s="4" t="s">
        <v>306</v>
      </c>
      <c r="N57" s="4" t="s">
        <v>563</v>
      </c>
      <c r="P57" s="6">
        <v>0.46</v>
      </c>
      <c r="R57" s="4" t="s">
        <v>564</v>
      </c>
      <c r="S57" s="4" t="s">
        <v>76</v>
      </c>
      <c r="T57" s="8" t="s">
        <v>565</v>
      </c>
    </row>
    <row r="58" spans="1:20" x14ac:dyDescent="0.2">
      <c r="A58" s="4" t="s">
        <v>423</v>
      </c>
      <c r="B58" s="4">
        <v>2016</v>
      </c>
      <c r="C58" s="4" t="s">
        <v>424</v>
      </c>
      <c r="D58" s="4" t="s">
        <v>323</v>
      </c>
      <c r="E58" s="4" t="s">
        <v>42</v>
      </c>
      <c r="F58" s="4">
        <v>37</v>
      </c>
      <c r="K58" s="4" t="s">
        <v>69</v>
      </c>
      <c r="L58" s="4" t="s">
        <v>300</v>
      </c>
      <c r="M58" s="4" t="s">
        <v>425</v>
      </c>
      <c r="N58" s="4" t="s">
        <v>230</v>
      </c>
      <c r="P58" s="6">
        <v>0.18</v>
      </c>
      <c r="R58" s="4" t="s">
        <v>426</v>
      </c>
      <c r="S58" s="4" t="s">
        <v>76</v>
      </c>
    </row>
    <row r="59" spans="1:20" x14ac:dyDescent="0.2">
      <c r="A59" s="4" t="s">
        <v>45</v>
      </c>
      <c r="B59" s="4">
        <v>2018</v>
      </c>
      <c r="C59" s="4" t="s">
        <v>911</v>
      </c>
      <c r="D59" s="4" t="s">
        <v>323</v>
      </c>
      <c r="E59" s="4" t="s">
        <v>22</v>
      </c>
      <c r="F59" s="4">
        <v>120</v>
      </c>
      <c r="G59" s="4">
        <v>26.8</v>
      </c>
      <c r="H59" s="4" t="s">
        <v>30</v>
      </c>
      <c r="I59" s="5">
        <v>0.88300000000000001</v>
      </c>
      <c r="K59" s="4" t="s">
        <v>69</v>
      </c>
      <c r="L59" s="4" t="s">
        <v>300</v>
      </c>
      <c r="M59" s="4" t="s">
        <v>43</v>
      </c>
      <c r="N59" s="4" t="s">
        <v>912</v>
      </c>
      <c r="P59" s="5">
        <v>0.13300000000000001</v>
      </c>
      <c r="R59" s="4" t="s">
        <v>913</v>
      </c>
      <c r="S59" s="4" t="s">
        <v>76</v>
      </c>
    </row>
    <row r="60" spans="1:20" x14ac:dyDescent="0.2">
      <c r="A60" s="4" t="s">
        <v>45</v>
      </c>
      <c r="B60" s="4">
        <v>2022</v>
      </c>
      <c r="C60" s="4" t="s">
        <v>515</v>
      </c>
      <c r="D60" s="4" t="s">
        <v>71</v>
      </c>
      <c r="E60" s="4" t="s">
        <v>42</v>
      </c>
      <c r="F60" s="4">
        <v>5</v>
      </c>
      <c r="G60" s="4">
        <v>0.08</v>
      </c>
      <c r="H60" s="4" t="s">
        <v>30</v>
      </c>
      <c r="K60" s="4" t="s">
        <v>516</v>
      </c>
      <c r="L60" s="4" t="s">
        <v>63</v>
      </c>
      <c r="M60" s="4" t="s">
        <v>425</v>
      </c>
      <c r="N60" s="4" t="s">
        <v>517</v>
      </c>
      <c r="R60" s="4" t="s">
        <v>518</v>
      </c>
      <c r="S60" s="4" t="s">
        <v>44</v>
      </c>
      <c r="T60" s="8" t="s">
        <v>519</v>
      </c>
    </row>
    <row r="61" spans="1:20" x14ac:dyDescent="0.2">
      <c r="A61" s="4" t="s">
        <v>737</v>
      </c>
      <c r="B61" s="4">
        <v>2019</v>
      </c>
      <c r="C61" s="4" t="s">
        <v>738</v>
      </c>
      <c r="D61" s="4" t="s">
        <v>71</v>
      </c>
      <c r="E61" s="4" t="s">
        <v>42</v>
      </c>
      <c r="F61" s="4">
        <v>4</v>
      </c>
      <c r="I61" s="6">
        <v>0.75</v>
      </c>
      <c r="J61" s="4" t="s">
        <v>739</v>
      </c>
      <c r="K61" s="4" t="s">
        <v>740</v>
      </c>
      <c r="L61" s="4" t="s">
        <v>138</v>
      </c>
      <c r="M61" s="4" t="s">
        <v>338</v>
      </c>
      <c r="N61" s="4" t="s">
        <v>741</v>
      </c>
      <c r="S61" s="4" t="s">
        <v>40</v>
      </c>
      <c r="T61" s="8" t="s">
        <v>742</v>
      </c>
    </row>
    <row r="62" spans="1:20" x14ac:dyDescent="0.2">
      <c r="A62" s="4" t="s">
        <v>460</v>
      </c>
      <c r="B62" s="4">
        <v>2017</v>
      </c>
      <c r="C62" s="4" t="s">
        <v>461</v>
      </c>
      <c r="D62" s="4" t="s">
        <v>323</v>
      </c>
      <c r="E62" s="4" t="s">
        <v>42</v>
      </c>
      <c r="F62" s="4">
        <v>2</v>
      </c>
      <c r="K62" s="4" t="s">
        <v>276</v>
      </c>
      <c r="L62" s="4" t="s">
        <v>276</v>
      </c>
      <c r="M62" s="4" t="s">
        <v>276</v>
      </c>
      <c r="N62" s="4" t="s">
        <v>276</v>
      </c>
      <c r="R62" s="4" t="s">
        <v>459</v>
      </c>
      <c r="S62" s="4" t="s">
        <v>40</v>
      </c>
      <c r="T62" s="4" t="s">
        <v>458</v>
      </c>
    </row>
    <row r="63" spans="1:20" x14ac:dyDescent="0.2">
      <c r="A63" s="4" t="s">
        <v>937</v>
      </c>
      <c r="B63" s="4">
        <v>2010</v>
      </c>
      <c r="C63" s="4" t="s">
        <v>938</v>
      </c>
      <c r="D63" s="4" t="s">
        <v>323</v>
      </c>
      <c r="E63" s="4" t="s">
        <v>42</v>
      </c>
      <c r="F63" s="4">
        <v>90</v>
      </c>
      <c r="G63" s="4">
        <v>0.35</v>
      </c>
      <c r="H63" s="4" t="s">
        <v>30</v>
      </c>
      <c r="I63" s="6">
        <v>0.5</v>
      </c>
      <c r="K63" s="4" t="s">
        <v>69</v>
      </c>
      <c r="L63" s="4" t="s">
        <v>63</v>
      </c>
      <c r="M63" s="4" t="s">
        <v>306</v>
      </c>
      <c r="N63" s="4" t="s">
        <v>936</v>
      </c>
      <c r="P63" s="5">
        <v>0.47799999999999998</v>
      </c>
      <c r="R63" s="4" t="s">
        <v>935</v>
      </c>
      <c r="S63" s="4" t="s">
        <v>710</v>
      </c>
      <c r="T63" s="8" t="s">
        <v>934</v>
      </c>
    </row>
    <row r="64" spans="1:20" x14ac:dyDescent="0.2">
      <c r="A64" s="4" t="s">
        <v>550</v>
      </c>
      <c r="B64" s="4">
        <v>2006</v>
      </c>
      <c r="C64" s="4" t="s">
        <v>551</v>
      </c>
      <c r="D64" s="4" t="s">
        <v>323</v>
      </c>
      <c r="E64" s="4" t="s">
        <v>42</v>
      </c>
      <c r="F64" s="4">
        <v>6</v>
      </c>
      <c r="I64" s="6">
        <v>0.5</v>
      </c>
      <c r="J64" s="4" t="s">
        <v>552</v>
      </c>
      <c r="K64" s="4" t="s">
        <v>69</v>
      </c>
      <c r="L64" s="4" t="s">
        <v>295</v>
      </c>
      <c r="M64" s="4" t="s">
        <v>306</v>
      </c>
      <c r="N64" s="4" t="s">
        <v>553</v>
      </c>
      <c r="P64" s="5">
        <v>0.66700000000000004</v>
      </c>
      <c r="R64" s="4" t="s">
        <v>554</v>
      </c>
      <c r="S64" s="4" t="s">
        <v>76</v>
      </c>
    </row>
    <row r="65" spans="1:20" x14ac:dyDescent="0.2">
      <c r="A65" s="4" t="s">
        <v>734</v>
      </c>
      <c r="B65" s="4">
        <v>2014</v>
      </c>
      <c r="C65" s="4" t="s">
        <v>735</v>
      </c>
      <c r="D65" s="4" t="s">
        <v>323</v>
      </c>
      <c r="E65" s="4" t="s">
        <v>175</v>
      </c>
      <c r="F65" s="4">
        <v>154</v>
      </c>
      <c r="G65" s="4">
        <v>24</v>
      </c>
      <c r="H65" s="4" t="s">
        <v>30</v>
      </c>
      <c r="K65" s="4" t="s">
        <v>736</v>
      </c>
      <c r="L65" s="4" t="s">
        <v>300</v>
      </c>
      <c r="M65" s="4" t="s">
        <v>230</v>
      </c>
      <c r="N65" s="4" t="s">
        <v>230</v>
      </c>
      <c r="R65" s="4" t="s">
        <v>733</v>
      </c>
      <c r="S65" s="4" t="s">
        <v>212</v>
      </c>
      <c r="T65" s="8" t="s">
        <v>652</v>
      </c>
    </row>
    <row r="66" spans="1:20" x14ac:dyDescent="0.2">
      <c r="A66" s="4" t="s">
        <v>947</v>
      </c>
      <c r="B66" s="4">
        <v>2020</v>
      </c>
      <c r="C66" s="4" t="s">
        <v>948</v>
      </c>
      <c r="D66" s="4" t="s">
        <v>323</v>
      </c>
      <c r="E66" s="4" t="s">
        <v>42</v>
      </c>
      <c r="F66" s="4">
        <v>28</v>
      </c>
      <c r="G66" s="4">
        <v>8</v>
      </c>
      <c r="H66" s="4" t="s">
        <v>30</v>
      </c>
      <c r="I66" s="5">
        <v>0.38500000000000001</v>
      </c>
      <c r="K66" s="4" t="s">
        <v>69</v>
      </c>
      <c r="L66" s="4" t="s">
        <v>295</v>
      </c>
      <c r="M66" s="4" t="s">
        <v>558</v>
      </c>
      <c r="N66" s="4" t="s">
        <v>946</v>
      </c>
      <c r="P66" s="5">
        <v>0.192</v>
      </c>
      <c r="R66" s="4" t="s">
        <v>949</v>
      </c>
      <c r="S66" s="4" t="s">
        <v>76</v>
      </c>
      <c r="T66" s="8" t="s">
        <v>950</v>
      </c>
    </row>
    <row r="67" spans="1:20" x14ac:dyDescent="0.2">
      <c r="A67" s="4" t="s">
        <v>713</v>
      </c>
      <c r="B67" s="4">
        <v>2020</v>
      </c>
      <c r="C67" s="4" t="s">
        <v>714</v>
      </c>
      <c r="D67" s="4" t="s">
        <v>174</v>
      </c>
      <c r="E67" s="4" t="s">
        <v>42</v>
      </c>
      <c r="F67" s="4">
        <v>39</v>
      </c>
      <c r="K67" s="4" t="s">
        <v>276</v>
      </c>
      <c r="L67" s="4" t="s">
        <v>276</v>
      </c>
      <c r="M67" s="4" t="s">
        <v>276</v>
      </c>
      <c r="N67" s="4" t="s">
        <v>276</v>
      </c>
      <c r="R67" s="4" t="s">
        <v>712</v>
      </c>
      <c r="S67" s="4" t="s">
        <v>44</v>
      </c>
      <c r="T67" s="4" t="s">
        <v>715</v>
      </c>
    </row>
    <row r="68" spans="1:20" x14ac:dyDescent="0.2">
      <c r="A68" s="4" t="s">
        <v>264</v>
      </c>
      <c r="B68" s="4">
        <v>1996</v>
      </c>
      <c r="C68" s="4" t="s">
        <v>265</v>
      </c>
      <c r="D68" s="4" t="s">
        <v>71</v>
      </c>
      <c r="E68" s="4" t="s">
        <v>22</v>
      </c>
      <c r="F68" s="4">
        <v>22</v>
      </c>
      <c r="G68" s="4">
        <v>26</v>
      </c>
      <c r="H68" s="4" t="s">
        <v>30</v>
      </c>
      <c r="J68" s="4" t="s">
        <v>266</v>
      </c>
      <c r="K68" s="4" t="s">
        <v>263</v>
      </c>
      <c r="L68" s="4" t="s">
        <v>65</v>
      </c>
      <c r="M68" s="4" t="s">
        <v>23</v>
      </c>
      <c r="N68" s="4" t="s">
        <v>267</v>
      </c>
      <c r="Q68" s="4" t="s">
        <v>268</v>
      </c>
      <c r="S68" s="4" t="s">
        <v>103</v>
      </c>
      <c r="T68" s="4" t="s">
        <v>269</v>
      </c>
    </row>
    <row r="69" spans="1:20" x14ac:dyDescent="0.2">
      <c r="A69" s="4" t="s">
        <v>643</v>
      </c>
      <c r="B69" s="4">
        <v>2019</v>
      </c>
      <c r="C69" s="4" t="s">
        <v>644</v>
      </c>
      <c r="D69" s="4" t="s">
        <v>120</v>
      </c>
      <c r="E69" s="4" t="s">
        <v>42</v>
      </c>
      <c r="F69" s="4">
        <v>200</v>
      </c>
      <c r="I69" s="6">
        <v>0.57999999999999996</v>
      </c>
      <c r="K69" s="4" t="s">
        <v>69</v>
      </c>
      <c r="L69" s="4" t="s">
        <v>300</v>
      </c>
      <c r="M69" s="4" t="s">
        <v>127</v>
      </c>
      <c r="N69" s="4" t="s">
        <v>645</v>
      </c>
      <c r="P69" s="6">
        <v>0.78</v>
      </c>
      <c r="R69" s="4" t="s">
        <v>647</v>
      </c>
      <c r="S69" s="4" t="s">
        <v>76</v>
      </c>
      <c r="T69" s="8" t="s">
        <v>646</v>
      </c>
    </row>
    <row r="70" spans="1:20" x14ac:dyDescent="0.2">
      <c r="A70" s="4" t="s">
        <v>147</v>
      </c>
      <c r="B70" s="4">
        <v>2018</v>
      </c>
      <c r="C70" s="4" t="s">
        <v>148</v>
      </c>
      <c r="D70" s="4" t="s">
        <v>120</v>
      </c>
      <c r="E70" s="4" t="s">
        <v>42</v>
      </c>
      <c r="F70" s="4">
        <v>1024</v>
      </c>
      <c r="K70" s="4" t="s">
        <v>149</v>
      </c>
      <c r="L70" s="4" t="s">
        <v>65</v>
      </c>
      <c r="M70" s="4" t="s">
        <v>43</v>
      </c>
      <c r="N70" s="4" t="s">
        <v>134</v>
      </c>
      <c r="P70" s="5">
        <v>3.2599999999999997E-2</v>
      </c>
      <c r="R70" s="4" t="s">
        <v>150</v>
      </c>
      <c r="S70" s="4" t="s">
        <v>76</v>
      </c>
    </row>
    <row r="71" spans="1:20" x14ac:dyDescent="0.2">
      <c r="A71" s="4" t="s">
        <v>440</v>
      </c>
      <c r="B71" s="4">
        <v>2001</v>
      </c>
      <c r="C71" s="4" t="s">
        <v>441</v>
      </c>
      <c r="D71" s="4" t="s">
        <v>323</v>
      </c>
      <c r="E71" s="4" t="s">
        <v>42</v>
      </c>
      <c r="F71" s="4">
        <v>11</v>
      </c>
      <c r="K71" s="4" t="s">
        <v>69</v>
      </c>
      <c r="L71" s="4" t="s">
        <v>63</v>
      </c>
      <c r="M71" s="4" t="s">
        <v>43</v>
      </c>
      <c r="N71" s="4" t="s">
        <v>442</v>
      </c>
      <c r="P71" s="6">
        <v>0.2</v>
      </c>
      <c r="S71" s="4" t="s">
        <v>76</v>
      </c>
      <c r="T71" s="8" t="s">
        <v>443</v>
      </c>
    </row>
    <row r="72" spans="1:20" x14ac:dyDescent="0.2">
      <c r="A72" s="4" t="s">
        <v>365</v>
      </c>
      <c r="B72" s="4">
        <v>2021</v>
      </c>
      <c r="C72" s="4" t="s">
        <v>366</v>
      </c>
      <c r="D72" s="4" t="s">
        <v>272</v>
      </c>
      <c r="E72" s="4" t="s">
        <v>42</v>
      </c>
      <c r="F72" s="4">
        <v>43</v>
      </c>
      <c r="G72" s="4">
        <v>0.65</v>
      </c>
      <c r="H72" s="4" t="s">
        <v>30</v>
      </c>
      <c r="I72" s="5">
        <v>0.65110000000000001</v>
      </c>
      <c r="K72" s="4" t="s">
        <v>331</v>
      </c>
      <c r="L72" s="4" t="s">
        <v>63</v>
      </c>
      <c r="M72" s="4" t="s">
        <v>43</v>
      </c>
      <c r="N72" s="4" t="s">
        <v>367</v>
      </c>
      <c r="R72" s="4" t="s">
        <v>368</v>
      </c>
      <c r="S72" s="4" t="s">
        <v>76</v>
      </c>
      <c r="T72" s="8" t="s">
        <v>369</v>
      </c>
    </row>
    <row r="73" spans="1:20" x14ac:dyDescent="0.2">
      <c r="A73" s="4" t="s">
        <v>365</v>
      </c>
      <c r="B73" s="4">
        <v>2022</v>
      </c>
      <c r="C73" s="4" t="s">
        <v>799</v>
      </c>
      <c r="D73" s="4" t="s">
        <v>272</v>
      </c>
      <c r="E73" s="4" t="s">
        <v>42</v>
      </c>
      <c r="F73" s="4">
        <v>13</v>
      </c>
      <c r="G73" s="4">
        <v>0</v>
      </c>
      <c r="H73" s="4" t="s">
        <v>30</v>
      </c>
      <c r="K73" s="4" t="s">
        <v>69</v>
      </c>
      <c r="L73" s="4" t="s">
        <v>300</v>
      </c>
      <c r="M73" s="4" t="s">
        <v>800</v>
      </c>
      <c r="N73" s="4" t="s">
        <v>801</v>
      </c>
      <c r="P73" s="5">
        <v>0.92300000000000004</v>
      </c>
      <c r="R73" s="4" t="s">
        <v>802</v>
      </c>
      <c r="S73" s="4" t="s">
        <v>40</v>
      </c>
      <c r="T73" s="8" t="s">
        <v>803</v>
      </c>
    </row>
    <row r="74" spans="1:20" x14ac:dyDescent="0.2">
      <c r="A74" s="4" t="s">
        <v>923</v>
      </c>
      <c r="B74" s="4">
        <v>2001</v>
      </c>
      <c r="C74" s="4" t="s">
        <v>924</v>
      </c>
      <c r="D74" s="4" t="s">
        <v>71</v>
      </c>
      <c r="E74" s="4" t="s">
        <v>42</v>
      </c>
      <c r="F74" s="4">
        <v>4</v>
      </c>
      <c r="G74" s="4">
        <v>2.6</v>
      </c>
      <c r="H74" s="4" t="s">
        <v>30</v>
      </c>
      <c r="I74" s="6">
        <v>0.75</v>
      </c>
      <c r="K74" s="4" t="s">
        <v>80</v>
      </c>
      <c r="L74" s="4" t="s">
        <v>65</v>
      </c>
      <c r="M74" s="4" t="s">
        <v>362</v>
      </c>
      <c r="N74" s="4" t="s">
        <v>922</v>
      </c>
      <c r="S74" s="4" t="s">
        <v>76</v>
      </c>
      <c r="T74" s="4"/>
    </row>
    <row r="75" spans="1:20" x14ac:dyDescent="0.2">
      <c r="A75" s="4" t="s">
        <v>85</v>
      </c>
      <c r="B75" s="4">
        <v>2017</v>
      </c>
      <c r="C75" s="4" t="s">
        <v>82</v>
      </c>
      <c r="D75" s="4" t="s">
        <v>71</v>
      </c>
      <c r="E75" s="4" t="s">
        <v>42</v>
      </c>
      <c r="F75" s="4">
        <v>3</v>
      </c>
      <c r="J75" s="4" t="s">
        <v>83</v>
      </c>
      <c r="K75" s="4" t="s">
        <v>84</v>
      </c>
      <c r="L75" s="4" t="s">
        <v>65</v>
      </c>
      <c r="M75" s="4" t="s">
        <v>43</v>
      </c>
      <c r="N75" s="4" t="s">
        <v>91</v>
      </c>
      <c r="S75" s="4" t="s">
        <v>44</v>
      </c>
      <c r="T75" s="4"/>
    </row>
    <row r="76" spans="1:20" x14ac:dyDescent="0.2">
      <c r="A76" s="4" t="s">
        <v>288</v>
      </c>
      <c r="B76" s="4">
        <v>2011</v>
      </c>
      <c r="C76" s="4" t="s">
        <v>706</v>
      </c>
      <c r="D76" s="4" t="s">
        <v>272</v>
      </c>
      <c r="E76" s="4" t="s">
        <v>42</v>
      </c>
      <c r="F76" s="4">
        <v>67</v>
      </c>
      <c r="I76" s="5">
        <v>0.46300000000000002</v>
      </c>
      <c r="J76" s="4" t="s">
        <v>707</v>
      </c>
      <c r="K76" s="4" t="s">
        <v>69</v>
      </c>
      <c r="L76" s="4" t="s">
        <v>300</v>
      </c>
      <c r="M76" s="4" t="s">
        <v>43</v>
      </c>
      <c r="N76" s="4" t="s">
        <v>708</v>
      </c>
      <c r="P76" s="6">
        <v>0.91</v>
      </c>
      <c r="R76" s="4" t="s">
        <v>709</v>
      </c>
      <c r="S76" s="4" t="s">
        <v>710</v>
      </c>
      <c r="T76" s="8" t="s">
        <v>711</v>
      </c>
    </row>
    <row r="77" spans="1:20" x14ac:dyDescent="0.2">
      <c r="A77" s="4" t="s">
        <v>288</v>
      </c>
      <c r="B77" s="4">
        <v>2013</v>
      </c>
      <c r="C77" s="4" t="s">
        <v>304</v>
      </c>
      <c r="D77" s="4" t="s">
        <v>71</v>
      </c>
      <c r="E77" s="4" t="s">
        <v>42</v>
      </c>
      <c r="F77" s="4">
        <v>2</v>
      </c>
      <c r="G77" s="4">
        <v>8.3000000000000004E-2</v>
      </c>
      <c r="H77" s="4" t="s">
        <v>30</v>
      </c>
      <c r="I77" s="6">
        <v>0</v>
      </c>
      <c r="J77" s="4" t="s">
        <v>294</v>
      </c>
      <c r="K77" s="4" t="s">
        <v>305</v>
      </c>
      <c r="L77" s="4" t="s">
        <v>138</v>
      </c>
      <c r="M77" s="4" t="s">
        <v>306</v>
      </c>
      <c r="N77" s="4" t="s">
        <v>307</v>
      </c>
      <c r="S77" s="4" t="s">
        <v>76</v>
      </c>
      <c r="T77" s="8" t="s">
        <v>308</v>
      </c>
    </row>
    <row r="78" spans="1:20" x14ac:dyDescent="0.2">
      <c r="A78" s="4" t="s">
        <v>749</v>
      </c>
      <c r="B78" s="4">
        <v>2011</v>
      </c>
      <c r="C78" s="4" t="s">
        <v>750</v>
      </c>
      <c r="D78" s="4" t="s">
        <v>323</v>
      </c>
      <c r="E78" s="4" t="s">
        <v>42</v>
      </c>
      <c r="F78" s="4">
        <v>85</v>
      </c>
      <c r="K78" s="4" t="s">
        <v>69</v>
      </c>
      <c r="L78" s="4" t="s">
        <v>300</v>
      </c>
      <c r="M78" s="4" t="s">
        <v>338</v>
      </c>
      <c r="N78" s="4" t="s">
        <v>751</v>
      </c>
      <c r="P78" s="5">
        <v>0.25600000000000001</v>
      </c>
      <c r="R78" s="4" t="s">
        <v>752</v>
      </c>
      <c r="S78" s="4" t="s">
        <v>76</v>
      </c>
      <c r="T78" s="8" t="s">
        <v>753</v>
      </c>
    </row>
    <row r="79" spans="1:20" x14ac:dyDescent="0.2">
      <c r="A79" s="4" t="s">
        <v>653</v>
      </c>
      <c r="B79" s="4">
        <v>2021</v>
      </c>
      <c r="C79" s="4" t="s">
        <v>654</v>
      </c>
      <c r="D79" s="4" t="s">
        <v>272</v>
      </c>
      <c r="E79" s="4" t="s">
        <v>42</v>
      </c>
      <c r="F79" s="4">
        <v>86</v>
      </c>
      <c r="G79" s="4">
        <v>15.7</v>
      </c>
      <c r="H79" s="4" t="s">
        <v>30</v>
      </c>
      <c r="I79" s="5">
        <v>0.39500000000000002</v>
      </c>
      <c r="J79" s="4" t="s">
        <v>655</v>
      </c>
      <c r="K79" s="4" t="s">
        <v>49</v>
      </c>
      <c r="L79" s="4" t="s">
        <v>65</v>
      </c>
      <c r="M79" s="4" t="s">
        <v>656</v>
      </c>
      <c r="N79" s="4" t="s">
        <v>230</v>
      </c>
      <c r="O79" s="5">
        <v>0.215</v>
      </c>
      <c r="R79" s="4" t="s">
        <v>657</v>
      </c>
      <c r="S79" s="4" t="s">
        <v>76</v>
      </c>
      <c r="T79" s="4" t="s">
        <v>658</v>
      </c>
    </row>
    <row r="80" spans="1:20" x14ac:dyDescent="0.2">
      <c r="A80" s="4" t="s">
        <v>224</v>
      </c>
      <c r="B80" s="4">
        <v>2021</v>
      </c>
      <c r="C80" s="4" t="s">
        <v>225</v>
      </c>
      <c r="D80" s="4" t="s">
        <v>174</v>
      </c>
      <c r="E80" s="4" t="s">
        <v>233</v>
      </c>
      <c r="F80" s="4">
        <v>660</v>
      </c>
      <c r="G80" s="4">
        <v>3</v>
      </c>
      <c r="H80" s="4" t="s">
        <v>30</v>
      </c>
      <c r="I80" s="5">
        <v>0.55800000000000005</v>
      </c>
      <c r="J80" s="4" t="s">
        <v>226</v>
      </c>
      <c r="K80" s="4" t="s">
        <v>232</v>
      </c>
      <c r="L80" s="4" t="s">
        <v>138</v>
      </c>
      <c r="M80" s="4" t="s">
        <v>230</v>
      </c>
      <c r="N80" s="4" t="s">
        <v>230</v>
      </c>
      <c r="P80" s="4" t="s">
        <v>229</v>
      </c>
      <c r="S80" s="4" t="s">
        <v>212</v>
      </c>
      <c r="T80" s="8" t="s">
        <v>227</v>
      </c>
    </row>
    <row r="81" spans="1:20" x14ac:dyDescent="0.2">
      <c r="A81" s="4" t="s">
        <v>181</v>
      </c>
      <c r="B81" s="4">
        <v>2013</v>
      </c>
      <c r="C81" s="4" t="s">
        <v>680</v>
      </c>
      <c r="D81" s="4" t="s">
        <v>120</v>
      </c>
      <c r="E81" s="4" t="s">
        <v>42</v>
      </c>
      <c r="F81" s="4">
        <v>44</v>
      </c>
      <c r="G81" s="4">
        <v>0</v>
      </c>
      <c r="H81" s="4" t="s">
        <v>30</v>
      </c>
      <c r="I81" s="6">
        <v>0.7</v>
      </c>
      <c r="K81" s="4" t="s">
        <v>676</v>
      </c>
      <c r="M81" s="4" t="s">
        <v>338</v>
      </c>
      <c r="N81" s="4" t="s">
        <v>230</v>
      </c>
      <c r="R81" s="4" t="s">
        <v>681</v>
      </c>
      <c r="S81" s="4" t="s">
        <v>678</v>
      </c>
      <c r="T81" s="4" t="s">
        <v>682</v>
      </c>
    </row>
    <row r="82" spans="1:20" x14ac:dyDescent="0.2">
      <c r="A82" s="4" t="s">
        <v>181</v>
      </c>
      <c r="B82" s="4">
        <v>2016</v>
      </c>
      <c r="C82" s="4" t="s">
        <v>182</v>
      </c>
      <c r="D82" s="4" t="s">
        <v>183</v>
      </c>
      <c r="F82" s="4" t="s">
        <v>184</v>
      </c>
      <c r="G82" s="4" t="s">
        <v>42</v>
      </c>
      <c r="H82" s="4" t="s">
        <v>53</v>
      </c>
      <c r="I82" s="4" t="s">
        <v>35</v>
      </c>
      <c r="J82" s="4" t="s">
        <v>80</v>
      </c>
      <c r="K82" s="4" t="s">
        <v>187</v>
      </c>
      <c r="L82" s="4" t="s">
        <v>185</v>
      </c>
      <c r="M82" s="4" t="s">
        <v>65</v>
      </c>
      <c r="N82" s="4" t="s">
        <v>186</v>
      </c>
      <c r="O82" s="4" t="s">
        <v>55</v>
      </c>
      <c r="T82" s="4"/>
    </row>
    <row r="83" spans="1:20" x14ac:dyDescent="0.2">
      <c r="A83" s="4" t="s">
        <v>493</v>
      </c>
      <c r="B83" s="4">
        <v>2020</v>
      </c>
      <c r="C83" s="4" t="s">
        <v>494</v>
      </c>
      <c r="D83" s="4" t="s">
        <v>323</v>
      </c>
      <c r="E83" s="4" t="s">
        <v>495</v>
      </c>
      <c r="F83" s="4">
        <v>18</v>
      </c>
      <c r="J83" s="4" t="s">
        <v>499</v>
      </c>
      <c r="K83" s="4" t="s">
        <v>305</v>
      </c>
      <c r="L83" s="4" t="s">
        <v>300</v>
      </c>
      <c r="M83" s="4" t="s">
        <v>498</v>
      </c>
      <c r="N83" s="4" t="s">
        <v>230</v>
      </c>
      <c r="P83" s="6">
        <v>7.0000000000000007E-2</v>
      </c>
      <c r="R83" s="4" t="s">
        <v>496</v>
      </c>
      <c r="S83" s="4" t="s">
        <v>497</v>
      </c>
      <c r="T83" s="8" t="s">
        <v>500</v>
      </c>
    </row>
    <row r="84" spans="1:20" x14ac:dyDescent="0.2">
      <c r="A84" s="4" t="s">
        <v>247</v>
      </c>
      <c r="B84" s="4">
        <v>2000</v>
      </c>
      <c r="C84" s="4" t="s">
        <v>248</v>
      </c>
      <c r="D84" s="4" t="s">
        <v>71</v>
      </c>
      <c r="E84" s="4" t="s">
        <v>42</v>
      </c>
      <c r="F84" s="4">
        <v>36</v>
      </c>
      <c r="J84" s="4" t="s">
        <v>246</v>
      </c>
      <c r="K84" s="4" t="s">
        <v>80</v>
      </c>
      <c r="L84" s="4" t="s">
        <v>65</v>
      </c>
      <c r="M84" s="4" t="s">
        <v>243</v>
      </c>
      <c r="N84" s="4" t="s">
        <v>244</v>
      </c>
      <c r="Q84" s="4">
        <v>6.2</v>
      </c>
      <c r="S84" s="4" t="s">
        <v>245</v>
      </c>
      <c r="T84" s="4"/>
    </row>
    <row r="85" spans="1:20" x14ac:dyDescent="0.2">
      <c r="A85" s="4" t="s">
        <v>270</v>
      </c>
      <c r="B85" s="4">
        <v>2020</v>
      </c>
      <c r="C85" s="4" t="s">
        <v>271</v>
      </c>
      <c r="D85" s="4" t="s">
        <v>272</v>
      </c>
      <c r="E85" s="4" t="s">
        <v>273</v>
      </c>
      <c r="F85" s="4">
        <v>201</v>
      </c>
      <c r="G85" s="4">
        <v>3</v>
      </c>
      <c r="H85" s="4" t="s">
        <v>30</v>
      </c>
      <c r="I85" s="5">
        <v>0.59699999999999998</v>
      </c>
      <c r="J85" s="4" t="s">
        <v>275</v>
      </c>
      <c r="K85" s="4" t="s">
        <v>276</v>
      </c>
      <c r="L85" s="4" t="s">
        <v>276</v>
      </c>
      <c r="M85" s="4" t="s">
        <v>276</v>
      </c>
      <c r="N85" s="4" t="s">
        <v>276</v>
      </c>
      <c r="R85" s="4" t="s">
        <v>274</v>
      </c>
      <c r="S85" s="4" t="s">
        <v>40</v>
      </c>
      <c r="T85" s="4"/>
    </row>
    <row r="86" spans="1:20" x14ac:dyDescent="0.2">
      <c r="A86" s="4" t="s">
        <v>438</v>
      </c>
      <c r="B86" s="4">
        <v>2012</v>
      </c>
      <c r="C86" s="4" t="s">
        <v>439</v>
      </c>
      <c r="D86" s="4" t="s">
        <v>323</v>
      </c>
      <c r="E86" s="4" t="s">
        <v>42</v>
      </c>
      <c r="F86" s="4">
        <v>57</v>
      </c>
      <c r="I86" s="5">
        <v>0.55300000000000005</v>
      </c>
      <c r="J86" s="4" t="s">
        <v>437</v>
      </c>
      <c r="K86" s="4" t="s">
        <v>421</v>
      </c>
      <c r="L86" s="4" t="s">
        <v>300</v>
      </c>
      <c r="M86" s="4" t="s">
        <v>343</v>
      </c>
      <c r="N86" s="4" t="s">
        <v>230</v>
      </c>
      <c r="P86" s="5">
        <v>0.14899999999999999</v>
      </c>
      <c r="R86" s="4" t="s">
        <v>436</v>
      </c>
      <c r="S86" s="4" t="s">
        <v>302</v>
      </c>
      <c r="T86" s="9">
        <v>0</v>
      </c>
    </row>
    <row r="87" spans="1:20" x14ac:dyDescent="0.2">
      <c r="A87" s="4" t="s">
        <v>848</v>
      </c>
      <c r="B87" s="4">
        <v>2013</v>
      </c>
      <c r="C87" s="4" t="s">
        <v>849</v>
      </c>
      <c r="D87" s="4" t="s">
        <v>174</v>
      </c>
      <c r="E87" s="4" t="s">
        <v>42</v>
      </c>
      <c r="F87" s="4">
        <v>177</v>
      </c>
      <c r="G87" s="4">
        <v>0.48</v>
      </c>
      <c r="H87" s="4" t="s">
        <v>30</v>
      </c>
      <c r="I87" s="6">
        <v>0.55000000000000004</v>
      </c>
      <c r="K87" s="4" t="s">
        <v>69</v>
      </c>
      <c r="L87" s="4" t="s">
        <v>300</v>
      </c>
      <c r="M87" s="4" t="s">
        <v>230</v>
      </c>
      <c r="N87" s="4" t="s">
        <v>230</v>
      </c>
      <c r="P87" s="5">
        <v>0.35499999999999998</v>
      </c>
      <c r="R87" s="4" t="s">
        <v>850</v>
      </c>
      <c r="S87" s="4" t="s">
        <v>710</v>
      </c>
    </row>
    <row r="88" spans="1:20" x14ac:dyDescent="0.2">
      <c r="A88" s="4" t="s">
        <v>700</v>
      </c>
      <c r="B88" s="4">
        <v>2000</v>
      </c>
      <c r="C88" s="4" t="s">
        <v>701</v>
      </c>
      <c r="D88" s="4" t="s">
        <v>71</v>
      </c>
      <c r="E88" s="4" t="s">
        <v>42</v>
      </c>
      <c r="F88" s="4">
        <v>44</v>
      </c>
      <c r="J88" s="4" t="s">
        <v>702</v>
      </c>
      <c r="K88" s="4" t="s">
        <v>69</v>
      </c>
      <c r="L88" s="4" t="s">
        <v>300</v>
      </c>
      <c r="M88" s="4" t="s">
        <v>306</v>
      </c>
      <c r="N88" s="4" t="s">
        <v>703</v>
      </c>
      <c r="R88" s="4" t="s">
        <v>704</v>
      </c>
      <c r="S88" s="4" t="s">
        <v>315</v>
      </c>
      <c r="T88" s="8" t="s">
        <v>705</v>
      </c>
    </row>
    <row r="89" spans="1:20" x14ac:dyDescent="0.2">
      <c r="A89" s="4" t="s">
        <v>836</v>
      </c>
      <c r="B89" s="4">
        <v>2001</v>
      </c>
      <c r="C89" s="4" t="s">
        <v>837</v>
      </c>
      <c r="D89" s="4" t="s">
        <v>323</v>
      </c>
      <c r="E89" s="4" t="s">
        <v>42</v>
      </c>
      <c r="F89" s="4">
        <v>65</v>
      </c>
      <c r="K89" s="4" t="s">
        <v>69</v>
      </c>
      <c r="L89" s="4" t="s">
        <v>300</v>
      </c>
      <c r="M89" s="4" t="s">
        <v>209</v>
      </c>
      <c r="N89" s="4" t="s">
        <v>230</v>
      </c>
      <c r="P89" s="6">
        <v>0.2</v>
      </c>
      <c r="R89" s="4" t="s">
        <v>835</v>
      </c>
      <c r="S89" s="4" t="s">
        <v>710</v>
      </c>
      <c r="T89" s="8" t="s">
        <v>443</v>
      </c>
    </row>
    <row r="90" spans="1:20" x14ac:dyDescent="0.2">
      <c r="A90" s="4" t="s">
        <v>594</v>
      </c>
      <c r="B90" s="4">
        <v>2015</v>
      </c>
      <c r="C90" s="4" t="s">
        <v>595</v>
      </c>
      <c r="D90" s="4" t="s">
        <v>323</v>
      </c>
      <c r="E90" s="4" t="s">
        <v>42</v>
      </c>
      <c r="F90" s="4">
        <v>12</v>
      </c>
      <c r="K90" s="4" t="s">
        <v>80</v>
      </c>
      <c r="L90" s="4" t="s">
        <v>65</v>
      </c>
      <c r="M90" s="4" t="s">
        <v>597</v>
      </c>
      <c r="N90" s="4" t="s">
        <v>596</v>
      </c>
      <c r="P90" s="5">
        <v>0.33300000000000002</v>
      </c>
      <c r="R90" s="4" t="s">
        <v>598</v>
      </c>
      <c r="S90" s="4" t="s">
        <v>76</v>
      </c>
      <c r="T90" s="4" t="s">
        <v>599</v>
      </c>
    </row>
    <row r="91" spans="1:20" x14ac:dyDescent="0.2">
      <c r="A91" s="4" t="s">
        <v>594</v>
      </c>
      <c r="B91" s="4">
        <v>2016</v>
      </c>
      <c r="C91" s="4" t="s">
        <v>907</v>
      </c>
      <c r="D91" s="4" t="s">
        <v>323</v>
      </c>
      <c r="E91" s="4" t="s">
        <v>42</v>
      </c>
      <c r="F91" s="4">
        <v>133</v>
      </c>
      <c r="G91" s="4">
        <v>1.05</v>
      </c>
      <c r="H91" s="4" t="s">
        <v>30</v>
      </c>
      <c r="I91" s="6">
        <v>0.62</v>
      </c>
      <c r="K91" s="4" t="s">
        <v>80</v>
      </c>
      <c r="L91" s="4" t="s">
        <v>65</v>
      </c>
      <c r="M91" s="4" t="s">
        <v>306</v>
      </c>
      <c r="N91" s="4" t="s">
        <v>908</v>
      </c>
      <c r="P91" s="5">
        <v>7.4999999999999997E-2</v>
      </c>
      <c r="R91" s="4" t="s">
        <v>909</v>
      </c>
      <c r="S91" s="4" t="s">
        <v>710</v>
      </c>
      <c r="T91" s="4" t="s">
        <v>910</v>
      </c>
    </row>
    <row r="92" spans="1:20" x14ac:dyDescent="0.2">
      <c r="A92" s="4" t="s">
        <v>594</v>
      </c>
      <c r="B92" s="4">
        <v>2019</v>
      </c>
      <c r="C92" s="4" t="s">
        <v>914</v>
      </c>
      <c r="D92" s="4" t="s">
        <v>323</v>
      </c>
      <c r="E92" s="4" t="s">
        <v>42</v>
      </c>
      <c r="F92" s="4">
        <v>133</v>
      </c>
      <c r="G92" s="4">
        <v>1.77</v>
      </c>
      <c r="H92" s="4" t="s">
        <v>30</v>
      </c>
      <c r="I92" s="5">
        <v>0.72699999999999998</v>
      </c>
      <c r="K92" s="4" t="s">
        <v>284</v>
      </c>
      <c r="L92" s="4" t="s">
        <v>65</v>
      </c>
      <c r="M92" s="4" t="s">
        <v>338</v>
      </c>
      <c r="N92" s="4" t="s">
        <v>915</v>
      </c>
      <c r="P92" s="6">
        <v>0.06</v>
      </c>
      <c r="R92" s="4" t="s">
        <v>916</v>
      </c>
      <c r="S92" s="4" t="s">
        <v>76</v>
      </c>
      <c r="T92" s="4"/>
    </row>
    <row r="93" spans="1:20" x14ac:dyDescent="0.2">
      <c r="A93" s="4" t="s">
        <v>689</v>
      </c>
      <c r="B93" s="4">
        <v>2007</v>
      </c>
      <c r="C93" s="4" t="s">
        <v>690</v>
      </c>
      <c r="D93" s="4" t="s">
        <v>71</v>
      </c>
      <c r="E93" s="4" t="s">
        <v>42</v>
      </c>
      <c r="F93" s="4">
        <v>12</v>
      </c>
      <c r="G93" s="4">
        <v>15.6</v>
      </c>
      <c r="H93" s="4" t="s">
        <v>30</v>
      </c>
      <c r="J93" s="4" t="s">
        <v>691</v>
      </c>
      <c r="K93" s="4" t="s">
        <v>69</v>
      </c>
      <c r="L93" s="4" t="s">
        <v>300</v>
      </c>
      <c r="M93" s="4" t="s">
        <v>170</v>
      </c>
      <c r="N93" s="4" t="s">
        <v>692</v>
      </c>
      <c r="P93" s="5">
        <v>0.33300000000000002</v>
      </c>
      <c r="R93" s="4" t="s">
        <v>693</v>
      </c>
      <c r="S93" s="4" t="s">
        <v>76</v>
      </c>
      <c r="T93" s="8" t="s">
        <v>694</v>
      </c>
    </row>
    <row r="94" spans="1:20" x14ac:dyDescent="0.2">
      <c r="A94" s="4" t="s">
        <v>77</v>
      </c>
      <c r="B94" s="4">
        <v>2016</v>
      </c>
      <c r="C94" s="4" t="s">
        <v>78</v>
      </c>
      <c r="D94" s="4" t="s">
        <v>71</v>
      </c>
      <c r="E94" s="4" t="s">
        <v>42</v>
      </c>
      <c r="F94" s="4">
        <v>2</v>
      </c>
      <c r="G94" s="4">
        <v>5</v>
      </c>
      <c r="H94" s="4" t="s">
        <v>30</v>
      </c>
      <c r="I94" s="6">
        <v>0.5</v>
      </c>
      <c r="J94" s="4" t="s">
        <v>79</v>
      </c>
      <c r="K94" s="4" t="s">
        <v>80</v>
      </c>
      <c r="L94" s="4" t="s">
        <v>63</v>
      </c>
      <c r="M94" s="4" t="s">
        <v>81</v>
      </c>
      <c r="N94" s="4" t="s">
        <v>90</v>
      </c>
      <c r="S94" s="4" t="s">
        <v>76</v>
      </c>
      <c r="T94" s="4"/>
    </row>
    <row r="95" spans="1:20" x14ac:dyDescent="0.2">
      <c r="A95" s="4" t="s">
        <v>77</v>
      </c>
      <c r="B95" s="4">
        <v>2016</v>
      </c>
      <c r="C95" s="4" t="s">
        <v>627</v>
      </c>
      <c r="D95" s="4" t="s">
        <v>71</v>
      </c>
      <c r="E95" s="4" t="s">
        <v>42</v>
      </c>
      <c r="F95" s="4">
        <v>5</v>
      </c>
      <c r="G95" s="4">
        <v>4.2</v>
      </c>
      <c r="H95" s="4" t="s">
        <v>30</v>
      </c>
      <c r="I95" s="5">
        <v>0.6</v>
      </c>
      <c r="J95" s="4" t="s">
        <v>631</v>
      </c>
      <c r="K95" s="4" t="s">
        <v>628</v>
      </c>
      <c r="L95" s="4" t="s">
        <v>63</v>
      </c>
      <c r="M95" s="4" t="s">
        <v>338</v>
      </c>
      <c r="N95" s="4" t="s">
        <v>629</v>
      </c>
      <c r="S95" s="4" t="s">
        <v>212</v>
      </c>
      <c r="T95" s="4" t="s">
        <v>630</v>
      </c>
    </row>
    <row r="96" spans="1:20" x14ac:dyDescent="0.2">
      <c r="A96" s="4" t="s">
        <v>895</v>
      </c>
      <c r="B96" s="4">
        <v>2001</v>
      </c>
      <c r="C96" s="4" t="s">
        <v>896</v>
      </c>
      <c r="D96" s="4" t="s">
        <v>71</v>
      </c>
      <c r="E96" s="4" t="s">
        <v>42</v>
      </c>
      <c r="F96" s="4">
        <v>4</v>
      </c>
      <c r="G96" s="4">
        <v>0</v>
      </c>
      <c r="H96" s="4" t="s">
        <v>30</v>
      </c>
      <c r="I96" s="6">
        <v>1</v>
      </c>
      <c r="J96" s="4" t="s">
        <v>765</v>
      </c>
      <c r="K96" s="4" t="s">
        <v>69</v>
      </c>
      <c r="L96" s="4" t="s">
        <v>719</v>
      </c>
      <c r="M96" s="4" t="s">
        <v>425</v>
      </c>
      <c r="N96" s="4" t="s">
        <v>897</v>
      </c>
      <c r="S96" s="4" t="s">
        <v>76</v>
      </c>
    </row>
    <row r="97" spans="1:21" x14ac:dyDescent="0.2">
      <c r="A97" s="4" t="s">
        <v>966</v>
      </c>
      <c r="B97" s="4">
        <v>2013</v>
      </c>
      <c r="C97" s="4" t="s">
        <v>967</v>
      </c>
      <c r="D97" s="4" t="s">
        <v>323</v>
      </c>
      <c r="E97" s="4" t="s">
        <v>175</v>
      </c>
      <c r="F97" s="4">
        <v>292</v>
      </c>
      <c r="J97" s="4" t="s">
        <v>968</v>
      </c>
      <c r="K97" s="4" t="s">
        <v>331</v>
      </c>
      <c r="L97" s="4" t="s">
        <v>719</v>
      </c>
      <c r="M97" s="4" t="s">
        <v>338</v>
      </c>
      <c r="N97" s="4" t="s">
        <v>969</v>
      </c>
      <c r="R97" s="4" t="s">
        <v>970</v>
      </c>
      <c r="S97" s="4" t="s">
        <v>710</v>
      </c>
    </row>
    <row r="98" spans="1:21" x14ac:dyDescent="0.2">
      <c r="A98" s="4" t="s">
        <v>622</v>
      </c>
      <c r="B98" s="4">
        <v>2014</v>
      </c>
      <c r="C98" s="4" t="s">
        <v>623</v>
      </c>
      <c r="D98" s="4" t="s">
        <v>71</v>
      </c>
      <c r="E98" s="4" t="s">
        <v>22</v>
      </c>
      <c r="F98" s="4">
        <v>11</v>
      </c>
      <c r="G98" s="4">
        <v>25.8</v>
      </c>
      <c r="H98" s="4" t="s">
        <v>30</v>
      </c>
      <c r="I98" s="5">
        <v>0.82799999999999996</v>
      </c>
      <c r="J98" s="4" t="s">
        <v>624</v>
      </c>
      <c r="K98" s="4" t="s">
        <v>144</v>
      </c>
      <c r="L98" s="4" t="s">
        <v>65</v>
      </c>
      <c r="M98" s="4" t="s">
        <v>43</v>
      </c>
      <c r="N98" s="4" t="s">
        <v>625</v>
      </c>
      <c r="P98" s="5">
        <v>0.82799999999999996</v>
      </c>
      <c r="R98" s="4" t="s">
        <v>626</v>
      </c>
      <c r="S98" s="4" t="s">
        <v>76</v>
      </c>
    </row>
    <row r="99" spans="1:21" x14ac:dyDescent="0.2">
      <c r="A99" s="4" t="s">
        <v>943</v>
      </c>
      <c r="B99" s="4">
        <v>2013</v>
      </c>
      <c r="C99" s="4" t="s">
        <v>944</v>
      </c>
      <c r="D99" s="4" t="s">
        <v>323</v>
      </c>
      <c r="E99" s="4" t="s">
        <v>42</v>
      </c>
      <c r="F99" s="4">
        <v>54</v>
      </c>
      <c r="G99" s="4">
        <v>1.67</v>
      </c>
      <c r="H99" s="4" t="s">
        <v>30</v>
      </c>
      <c r="I99" s="5">
        <v>0.70299999999999996</v>
      </c>
      <c r="J99" s="4" t="s">
        <v>945</v>
      </c>
      <c r="K99" s="4" t="s">
        <v>661</v>
      </c>
      <c r="P99" s="6">
        <v>0</v>
      </c>
      <c r="R99" s="4" t="s">
        <v>942</v>
      </c>
      <c r="S99" s="4" t="s">
        <v>76</v>
      </c>
      <c r="T99" s="6">
        <v>0</v>
      </c>
    </row>
    <row r="100" spans="1:21" x14ac:dyDescent="0.2">
      <c r="A100" s="4" t="s">
        <v>16</v>
      </c>
      <c r="B100" s="4">
        <v>1995</v>
      </c>
      <c r="C100" s="4" t="s">
        <v>17</v>
      </c>
      <c r="D100" s="4" t="s">
        <v>41</v>
      </c>
      <c r="E100" s="4" t="s">
        <v>22</v>
      </c>
      <c r="F100" s="4">
        <v>142</v>
      </c>
      <c r="G100" s="4">
        <v>29.7</v>
      </c>
      <c r="H100" s="4" t="s">
        <v>30</v>
      </c>
      <c r="J100" s="4" t="s">
        <v>19</v>
      </c>
      <c r="K100" s="4" t="s">
        <v>20</v>
      </c>
      <c r="M100" s="4" t="s">
        <v>23</v>
      </c>
      <c r="N100" s="4" t="s">
        <v>87</v>
      </c>
      <c r="O100" s="5">
        <v>0.67800000000000005</v>
      </c>
      <c r="S100" s="4" t="s">
        <v>103</v>
      </c>
      <c r="T100" s="4" t="s">
        <v>24</v>
      </c>
    </row>
    <row r="101" spans="1:21" x14ac:dyDescent="0.2">
      <c r="A101" s="4" t="s">
        <v>573</v>
      </c>
      <c r="B101" s="4">
        <v>2009</v>
      </c>
      <c r="C101" s="4" t="s">
        <v>659</v>
      </c>
      <c r="D101" s="4" t="s">
        <v>71</v>
      </c>
      <c r="E101" s="4" t="s">
        <v>42</v>
      </c>
      <c r="F101" s="4">
        <v>11</v>
      </c>
      <c r="G101" s="4">
        <v>0.56000000000000005</v>
      </c>
      <c r="H101" s="4" t="s">
        <v>30</v>
      </c>
      <c r="J101" s="4" t="s">
        <v>1025</v>
      </c>
      <c r="K101" s="4" t="s">
        <v>661</v>
      </c>
      <c r="L101" s="4" t="s">
        <v>63</v>
      </c>
      <c r="M101" s="4" t="s">
        <v>37</v>
      </c>
      <c r="N101" s="4" t="s">
        <v>662</v>
      </c>
      <c r="S101" s="4" t="s">
        <v>663</v>
      </c>
      <c r="T101" s="4" t="s">
        <v>664</v>
      </c>
    </row>
    <row r="102" spans="1:21" x14ac:dyDescent="0.2">
      <c r="A102" s="4" t="s">
        <v>573</v>
      </c>
      <c r="B102" s="4">
        <v>2009</v>
      </c>
      <c r="C102" s="4" t="s">
        <v>574</v>
      </c>
      <c r="D102" s="4" t="s">
        <v>323</v>
      </c>
      <c r="E102" s="4" t="s">
        <v>42</v>
      </c>
      <c r="F102" s="4">
        <v>19</v>
      </c>
      <c r="G102" s="4">
        <v>0.38</v>
      </c>
      <c r="H102" s="4" t="s">
        <v>30</v>
      </c>
      <c r="I102" s="5">
        <v>0.52600000000000002</v>
      </c>
      <c r="J102" s="4" t="s">
        <v>576</v>
      </c>
      <c r="K102" s="4" t="s">
        <v>331</v>
      </c>
      <c r="L102" s="4" t="s">
        <v>63</v>
      </c>
      <c r="P102" s="5">
        <v>0.42099999999999999</v>
      </c>
      <c r="R102" s="4" t="s">
        <v>575</v>
      </c>
      <c r="S102" s="4" t="s">
        <v>315</v>
      </c>
      <c r="T102" s="8" t="s">
        <v>577</v>
      </c>
    </row>
    <row r="103" spans="1:21" x14ac:dyDescent="0.2">
      <c r="A103" s="4" t="s">
        <v>822</v>
      </c>
      <c r="B103" s="4">
        <v>2000</v>
      </c>
      <c r="C103" s="4" t="s">
        <v>823</v>
      </c>
      <c r="D103" s="4" t="s">
        <v>71</v>
      </c>
      <c r="E103" s="4" t="s">
        <v>42</v>
      </c>
      <c r="F103" s="4">
        <v>4</v>
      </c>
      <c r="G103" s="4">
        <v>0.22</v>
      </c>
      <c r="H103" s="4" t="s">
        <v>30</v>
      </c>
      <c r="I103" s="6">
        <v>0.5</v>
      </c>
      <c r="K103" s="4" t="s">
        <v>69</v>
      </c>
      <c r="L103" s="4" t="s">
        <v>295</v>
      </c>
      <c r="M103" s="4" t="s">
        <v>338</v>
      </c>
      <c r="N103" s="4" t="s">
        <v>824</v>
      </c>
      <c r="P103" s="6">
        <v>0.25</v>
      </c>
      <c r="R103" s="4" t="s">
        <v>825</v>
      </c>
      <c r="S103" s="4" t="s">
        <v>76</v>
      </c>
      <c r="T103" s="8" t="s">
        <v>443</v>
      </c>
    </row>
    <row r="104" spans="1:21" x14ac:dyDescent="0.2">
      <c r="A104" s="4" t="s">
        <v>822</v>
      </c>
      <c r="B104" s="4">
        <v>2003</v>
      </c>
      <c r="C104" s="4" t="s">
        <v>861</v>
      </c>
      <c r="D104" s="4" t="s">
        <v>323</v>
      </c>
      <c r="E104" s="4" t="s">
        <v>42</v>
      </c>
      <c r="F104" s="4">
        <v>66</v>
      </c>
      <c r="K104" s="4" t="s">
        <v>69</v>
      </c>
      <c r="L104" s="4" t="s">
        <v>300</v>
      </c>
      <c r="M104" s="4" t="s">
        <v>392</v>
      </c>
      <c r="N104" s="4" t="s">
        <v>230</v>
      </c>
      <c r="P104" s="5">
        <v>0.16700000000000001</v>
      </c>
      <c r="R104" s="4" t="s">
        <v>860</v>
      </c>
      <c r="S104" s="4" t="s">
        <v>710</v>
      </c>
    </row>
    <row r="105" spans="1:21" x14ac:dyDescent="0.2">
      <c r="A105" s="4" t="s">
        <v>992</v>
      </c>
      <c r="B105" s="4">
        <v>2019</v>
      </c>
      <c r="C105" s="4" t="s">
        <v>993</v>
      </c>
      <c r="D105" s="4" t="s">
        <v>323</v>
      </c>
      <c r="E105" s="4" t="s">
        <v>273</v>
      </c>
      <c r="F105" s="4">
        <v>277</v>
      </c>
      <c r="K105" s="4" t="s">
        <v>276</v>
      </c>
      <c r="L105" s="4" t="s">
        <v>276</v>
      </c>
      <c r="M105" s="4" t="s">
        <v>276</v>
      </c>
      <c r="N105" s="4" t="s">
        <v>276</v>
      </c>
      <c r="R105" s="4" t="s">
        <v>990</v>
      </c>
      <c r="S105" s="4" t="s">
        <v>40</v>
      </c>
      <c r="T105" s="4" t="s">
        <v>991</v>
      </c>
    </row>
    <row r="106" spans="1:21" x14ac:dyDescent="0.2">
      <c r="A106" s="4" t="s">
        <v>334</v>
      </c>
      <c r="B106" s="4">
        <v>2004</v>
      </c>
      <c r="C106" s="4" t="s">
        <v>335</v>
      </c>
      <c r="D106" s="4" t="s">
        <v>323</v>
      </c>
      <c r="E106" s="4" t="s">
        <v>42</v>
      </c>
      <c r="F106" s="4">
        <v>146</v>
      </c>
      <c r="J106" s="4" t="s">
        <v>336</v>
      </c>
      <c r="K106" s="4" t="s">
        <v>69</v>
      </c>
      <c r="L106" s="4" t="s">
        <v>63</v>
      </c>
      <c r="M106" s="4" t="s">
        <v>338</v>
      </c>
      <c r="N106" s="4" t="s">
        <v>339</v>
      </c>
      <c r="R106" s="4" t="s">
        <v>337</v>
      </c>
      <c r="S106" s="4" t="s">
        <v>76</v>
      </c>
    </row>
    <row r="107" spans="1:21" x14ac:dyDescent="0.2">
      <c r="A107" s="4" t="s">
        <v>188</v>
      </c>
      <c r="B107" s="4">
        <v>2019</v>
      </c>
      <c r="C107" s="4" t="s">
        <v>189</v>
      </c>
      <c r="D107" s="4" t="s">
        <v>120</v>
      </c>
      <c r="E107" s="4" t="s">
        <v>42</v>
      </c>
      <c r="F107" s="4">
        <v>320</v>
      </c>
      <c r="K107" s="4" t="s">
        <v>190</v>
      </c>
      <c r="L107" s="4" t="s">
        <v>65</v>
      </c>
      <c r="M107" s="4" t="s">
        <v>43</v>
      </c>
      <c r="N107" s="4" t="s">
        <v>192</v>
      </c>
      <c r="R107" s="4" t="s">
        <v>191</v>
      </c>
      <c r="S107" s="4" t="s">
        <v>76</v>
      </c>
      <c r="T107" s="4" t="s">
        <v>193</v>
      </c>
    </row>
    <row r="108" spans="1:21" x14ac:dyDescent="0.2">
      <c r="A108" s="4" t="s">
        <v>609</v>
      </c>
      <c r="B108" s="4">
        <v>1999</v>
      </c>
      <c r="C108" s="4" t="s">
        <v>610</v>
      </c>
      <c r="D108" s="4" t="s">
        <v>323</v>
      </c>
      <c r="E108" s="4" t="s">
        <v>42</v>
      </c>
      <c r="F108" s="4">
        <v>43</v>
      </c>
      <c r="J108" s="4" t="s">
        <v>608</v>
      </c>
      <c r="K108" s="4" t="s">
        <v>69</v>
      </c>
      <c r="L108" s="4" t="s">
        <v>63</v>
      </c>
      <c r="M108" s="4" t="s">
        <v>43</v>
      </c>
      <c r="N108" s="4" t="s">
        <v>320</v>
      </c>
      <c r="P108" s="6">
        <v>1</v>
      </c>
      <c r="R108" s="4" t="s">
        <v>611</v>
      </c>
      <c r="S108" s="4" t="s">
        <v>76</v>
      </c>
      <c r="T108" s="8" t="s">
        <v>612</v>
      </c>
      <c r="U108" s="4" t="s">
        <v>1026</v>
      </c>
    </row>
    <row r="109" spans="1:21" x14ac:dyDescent="0.2">
      <c r="A109" s="4" t="s">
        <v>791</v>
      </c>
      <c r="B109" s="4">
        <v>2017</v>
      </c>
      <c r="C109" s="4" t="s">
        <v>792</v>
      </c>
      <c r="D109" s="4" t="s">
        <v>323</v>
      </c>
      <c r="E109" s="4" t="s">
        <v>42</v>
      </c>
      <c r="F109" s="4">
        <v>5</v>
      </c>
      <c r="J109" s="4" t="s">
        <v>794</v>
      </c>
      <c r="K109" s="4" t="s">
        <v>36</v>
      </c>
      <c r="L109" s="4" t="s">
        <v>65</v>
      </c>
      <c r="M109" s="4" t="s">
        <v>100</v>
      </c>
      <c r="N109" s="4" t="s">
        <v>793</v>
      </c>
      <c r="S109" s="4" t="s">
        <v>44</v>
      </c>
      <c r="T109" s="4" t="s">
        <v>795</v>
      </c>
    </row>
    <row r="110" spans="1:21" x14ac:dyDescent="0.2">
      <c r="A110" s="4" t="s">
        <v>725</v>
      </c>
      <c r="B110" s="4">
        <v>2022</v>
      </c>
      <c r="C110" s="4" t="s">
        <v>726</v>
      </c>
      <c r="D110" s="4" t="s">
        <v>120</v>
      </c>
      <c r="E110" s="4" t="s">
        <v>42</v>
      </c>
      <c r="F110" s="4">
        <v>586</v>
      </c>
      <c r="K110" s="4" t="s">
        <v>722</v>
      </c>
      <c r="L110" s="4" t="s">
        <v>230</v>
      </c>
      <c r="M110" s="4" t="s">
        <v>230</v>
      </c>
      <c r="N110" s="4" t="s">
        <v>230</v>
      </c>
      <c r="P110" s="5">
        <v>0.20899999999999999</v>
      </c>
      <c r="R110" s="4" t="s">
        <v>723</v>
      </c>
      <c r="S110" s="4" t="s">
        <v>40</v>
      </c>
      <c r="T110" s="4" t="s">
        <v>724</v>
      </c>
    </row>
    <row r="111" spans="1:21" x14ac:dyDescent="0.2">
      <c r="A111" s="4" t="s">
        <v>920</v>
      </c>
      <c r="B111" s="4">
        <v>2021</v>
      </c>
      <c r="C111" s="4" t="s">
        <v>921</v>
      </c>
      <c r="D111" s="4" t="s">
        <v>323</v>
      </c>
      <c r="E111" s="4" t="s">
        <v>42</v>
      </c>
      <c r="F111" s="4">
        <v>200</v>
      </c>
      <c r="G111" s="4">
        <v>9.5500000000000007</v>
      </c>
      <c r="H111" s="4" t="s">
        <v>30</v>
      </c>
      <c r="I111" s="5">
        <v>0.72699999999999998</v>
      </c>
      <c r="K111" s="4" t="s">
        <v>918</v>
      </c>
      <c r="L111" s="4" t="s">
        <v>65</v>
      </c>
      <c r="M111" s="4" t="s">
        <v>209</v>
      </c>
      <c r="N111" s="4" t="s">
        <v>917</v>
      </c>
      <c r="O111" s="4" t="s">
        <v>231</v>
      </c>
      <c r="P111" s="5">
        <v>5.5E-2</v>
      </c>
      <c r="R111" s="4" t="s">
        <v>919</v>
      </c>
      <c r="S111" s="4" t="s">
        <v>710</v>
      </c>
      <c r="T111" s="4"/>
    </row>
    <row r="112" spans="1:21" x14ac:dyDescent="0.2">
      <c r="A112" s="4" t="s">
        <v>533</v>
      </c>
      <c r="B112" s="4">
        <v>2005</v>
      </c>
      <c r="C112" s="4" t="s">
        <v>534</v>
      </c>
      <c r="D112" s="4" t="s">
        <v>71</v>
      </c>
      <c r="E112" s="4" t="s">
        <v>42</v>
      </c>
      <c r="F112" s="4">
        <v>24</v>
      </c>
      <c r="K112" s="4" t="s">
        <v>144</v>
      </c>
      <c r="L112" s="4" t="s">
        <v>63</v>
      </c>
      <c r="M112" s="4" t="s">
        <v>43</v>
      </c>
      <c r="N112" s="4" t="s">
        <v>535</v>
      </c>
      <c r="P112" s="5">
        <v>0.33300000000000002</v>
      </c>
      <c r="R112" s="4" t="s">
        <v>536</v>
      </c>
      <c r="S112" s="4" t="s">
        <v>76</v>
      </c>
      <c r="T112" s="8" t="s">
        <v>537</v>
      </c>
    </row>
    <row r="113" spans="1:20" x14ac:dyDescent="0.2">
      <c r="A113" s="4" t="s">
        <v>839</v>
      </c>
      <c r="B113" s="4">
        <v>2020</v>
      </c>
      <c r="C113" s="4" t="s">
        <v>840</v>
      </c>
      <c r="D113" s="4" t="s">
        <v>71</v>
      </c>
      <c r="E113" s="4" t="s">
        <v>42</v>
      </c>
      <c r="F113" s="4">
        <v>9</v>
      </c>
      <c r="J113" s="4" t="s">
        <v>841</v>
      </c>
      <c r="K113" s="4" t="s">
        <v>661</v>
      </c>
      <c r="L113" s="4" t="s">
        <v>63</v>
      </c>
      <c r="M113" s="4" t="s">
        <v>338</v>
      </c>
      <c r="N113" s="4" t="s">
        <v>838</v>
      </c>
      <c r="S113" s="4" t="s">
        <v>315</v>
      </c>
      <c r="T113" s="4" t="s">
        <v>748</v>
      </c>
    </row>
    <row r="114" spans="1:20" x14ac:dyDescent="0.2">
      <c r="A114" s="4" t="s">
        <v>124</v>
      </c>
      <c r="B114" s="4">
        <v>2016</v>
      </c>
      <c r="C114" s="4" t="s">
        <v>125</v>
      </c>
      <c r="D114" s="4" t="s">
        <v>323</v>
      </c>
      <c r="E114" s="4" t="s">
        <v>42</v>
      </c>
      <c r="F114" s="4">
        <v>23</v>
      </c>
      <c r="G114" s="4">
        <v>9.73</v>
      </c>
      <c r="H114" s="4" t="s">
        <v>30</v>
      </c>
      <c r="I114" s="5">
        <v>0.56499999999999995</v>
      </c>
      <c r="J114" s="4" t="s">
        <v>126</v>
      </c>
      <c r="K114" s="4" t="s">
        <v>69</v>
      </c>
      <c r="L114" s="4" t="s">
        <v>63</v>
      </c>
      <c r="M114" s="4" t="s">
        <v>127</v>
      </c>
      <c r="N114" s="4" t="s">
        <v>128</v>
      </c>
      <c r="Q114" s="4" t="s">
        <v>129</v>
      </c>
      <c r="S114" s="4" t="s">
        <v>76</v>
      </c>
    </row>
    <row r="115" spans="1:20" x14ac:dyDescent="0.2">
      <c r="A115" s="4" t="s">
        <v>634</v>
      </c>
      <c r="B115" s="4">
        <v>2003</v>
      </c>
      <c r="C115" s="4" t="s">
        <v>635</v>
      </c>
      <c r="D115" s="4" t="s">
        <v>323</v>
      </c>
      <c r="E115" s="4" t="s">
        <v>42</v>
      </c>
      <c r="F115" s="4">
        <v>146</v>
      </c>
      <c r="I115" s="6">
        <v>0.56999999999999995</v>
      </c>
      <c r="J115" s="4" t="s">
        <v>636</v>
      </c>
      <c r="K115" s="4" t="s">
        <v>69</v>
      </c>
      <c r="L115" s="4" t="s">
        <v>300</v>
      </c>
      <c r="M115" s="4" t="s">
        <v>362</v>
      </c>
      <c r="N115" s="4" t="s">
        <v>632</v>
      </c>
      <c r="P115" s="5">
        <v>0.308</v>
      </c>
      <c r="R115" s="4" t="s">
        <v>633</v>
      </c>
      <c r="S115" s="4" t="s">
        <v>76</v>
      </c>
      <c r="T115" s="8" t="s">
        <v>637</v>
      </c>
    </row>
    <row r="116" spans="1:20" x14ac:dyDescent="0.2">
      <c r="A116" s="4" t="s">
        <v>634</v>
      </c>
      <c r="B116" s="4">
        <v>2004</v>
      </c>
      <c r="C116" s="4" t="s">
        <v>764</v>
      </c>
      <c r="D116" s="4" t="s">
        <v>323</v>
      </c>
      <c r="E116" s="4" t="s">
        <v>42</v>
      </c>
      <c r="F116" s="4">
        <v>64</v>
      </c>
      <c r="G116" s="4">
        <v>0.01</v>
      </c>
      <c r="H116" s="4" t="s">
        <v>30</v>
      </c>
      <c r="J116" s="4" t="s">
        <v>765</v>
      </c>
      <c r="K116" s="4" t="s">
        <v>69</v>
      </c>
      <c r="L116" s="4" t="s">
        <v>300</v>
      </c>
      <c r="M116" s="4" t="s">
        <v>766</v>
      </c>
      <c r="N116" s="4" t="s">
        <v>767</v>
      </c>
      <c r="P116" s="5">
        <v>0.375</v>
      </c>
      <c r="R116" s="4" t="s">
        <v>763</v>
      </c>
      <c r="S116" s="4" t="s">
        <v>76</v>
      </c>
      <c r="T116" s="8" t="s">
        <v>768</v>
      </c>
    </row>
    <row r="117" spans="1:20" x14ac:dyDescent="0.2">
      <c r="A117" s="4" t="s">
        <v>634</v>
      </c>
      <c r="B117" s="4">
        <v>2005</v>
      </c>
      <c r="C117" s="4" t="s">
        <v>796</v>
      </c>
      <c r="D117" s="4" t="s">
        <v>71</v>
      </c>
      <c r="E117" s="4" t="s">
        <v>42</v>
      </c>
      <c r="F117" s="4">
        <v>4</v>
      </c>
      <c r="K117" s="4" t="s">
        <v>144</v>
      </c>
      <c r="L117" s="4" t="s">
        <v>65</v>
      </c>
      <c r="M117" s="4" t="s">
        <v>43</v>
      </c>
      <c r="N117" s="4" t="s">
        <v>535</v>
      </c>
      <c r="R117" s="4" t="s">
        <v>797</v>
      </c>
      <c r="S117" s="4" t="s">
        <v>798</v>
      </c>
    </row>
    <row r="118" spans="1:20" x14ac:dyDescent="0.2">
      <c r="A118" s="4" t="s">
        <v>136</v>
      </c>
      <c r="B118" s="4">
        <v>2016</v>
      </c>
      <c r="C118" s="4" t="s">
        <v>137</v>
      </c>
      <c r="D118" s="4" t="s">
        <v>120</v>
      </c>
      <c r="E118" s="4" t="s">
        <v>42</v>
      </c>
      <c r="F118" s="4">
        <v>158</v>
      </c>
      <c r="J118" s="4" t="s">
        <v>141</v>
      </c>
      <c r="K118" s="4" t="s">
        <v>69</v>
      </c>
      <c r="L118" s="4" t="s">
        <v>138</v>
      </c>
      <c r="M118" s="4" t="s">
        <v>81</v>
      </c>
      <c r="N118" s="4" t="s">
        <v>139</v>
      </c>
      <c r="R118" s="4" t="s">
        <v>140</v>
      </c>
      <c r="S118" s="4" t="s">
        <v>76</v>
      </c>
    </row>
    <row r="119" spans="1:20" x14ac:dyDescent="0.2">
      <c r="A119" s="4" t="s">
        <v>136</v>
      </c>
      <c r="B119" s="4">
        <v>2022</v>
      </c>
      <c r="C119" s="4" t="s">
        <v>173</v>
      </c>
      <c r="D119" s="4" t="s">
        <v>174</v>
      </c>
      <c r="E119" s="4" t="s">
        <v>175</v>
      </c>
      <c r="F119" s="4">
        <v>128</v>
      </c>
      <c r="K119" s="4" t="s">
        <v>176</v>
      </c>
      <c r="L119" s="4" t="s">
        <v>65</v>
      </c>
      <c r="M119" s="4" t="s">
        <v>178</v>
      </c>
      <c r="N119" s="4" t="s">
        <v>134</v>
      </c>
      <c r="O119" s="4" t="s">
        <v>180</v>
      </c>
      <c r="R119" s="4" t="s">
        <v>179</v>
      </c>
      <c r="S119" s="4" t="s">
        <v>76</v>
      </c>
      <c r="T119" s="4"/>
    </row>
    <row r="120" spans="1:20" x14ac:dyDescent="0.2">
      <c r="A120" s="4" t="s">
        <v>670</v>
      </c>
      <c r="B120" s="4">
        <v>1994</v>
      </c>
      <c r="C120" s="4" t="s">
        <v>671</v>
      </c>
      <c r="D120" s="4" t="s">
        <v>71</v>
      </c>
      <c r="E120" s="4" t="s">
        <v>22</v>
      </c>
      <c r="F120" s="4">
        <v>16</v>
      </c>
      <c r="G120" s="4">
        <v>11.5</v>
      </c>
      <c r="H120" s="4" t="s">
        <v>30</v>
      </c>
      <c r="I120" s="5">
        <v>0.5</v>
      </c>
      <c r="J120" s="4" t="s">
        <v>672</v>
      </c>
      <c r="K120" s="4" t="s">
        <v>263</v>
      </c>
      <c r="L120" s="4" t="s">
        <v>65</v>
      </c>
      <c r="M120" s="4" t="s">
        <v>23</v>
      </c>
      <c r="N120" s="4" t="s">
        <v>230</v>
      </c>
      <c r="Q120" s="4" t="s">
        <v>673</v>
      </c>
      <c r="S120" s="4" t="s">
        <v>542</v>
      </c>
      <c r="T120" s="4" t="s">
        <v>674</v>
      </c>
    </row>
    <row r="121" spans="1:20" x14ac:dyDescent="0.2">
      <c r="A121" s="4" t="s">
        <v>282</v>
      </c>
      <c r="B121" s="4">
        <v>2022</v>
      </c>
      <c r="C121" s="4" t="s">
        <v>283</v>
      </c>
      <c r="D121" s="4" t="s">
        <v>323</v>
      </c>
      <c r="E121" s="4" t="s">
        <v>32</v>
      </c>
      <c r="F121" s="4">
        <v>61</v>
      </c>
      <c r="G121" s="4">
        <v>13</v>
      </c>
      <c r="H121" s="4" t="s">
        <v>30</v>
      </c>
      <c r="I121" s="6">
        <v>0.46</v>
      </c>
      <c r="K121" s="4" t="s">
        <v>284</v>
      </c>
      <c r="O121" s="6">
        <v>0.72</v>
      </c>
      <c r="R121" s="4" t="s">
        <v>285</v>
      </c>
      <c r="S121" s="4" t="s">
        <v>286</v>
      </c>
      <c r="T121" s="4" t="s">
        <v>287</v>
      </c>
    </row>
    <row r="122" spans="1:20" x14ac:dyDescent="0.2">
      <c r="A122" s="4" t="s">
        <v>539</v>
      </c>
      <c r="B122" s="4">
        <v>1993</v>
      </c>
      <c r="C122" s="4" t="s">
        <v>538</v>
      </c>
      <c r="D122" s="4" t="s">
        <v>71</v>
      </c>
      <c r="E122" s="4" t="s">
        <v>22</v>
      </c>
      <c r="F122" s="4">
        <v>37</v>
      </c>
      <c r="K122" s="4" t="s">
        <v>263</v>
      </c>
      <c r="L122" s="4" t="s">
        <v>65</v>
      </c>
      <c r="M122" s="4" t="s">
        <v>23</v>
      </c>
      <c r="N122" s="4" t="s">
        <v>230</v>
      </c>
      <c r="Q122" s="4" t="s">
        <v>540</v>
      </c>
      <c r="S122" s="4" t="s">
        <v>542</v>
      </c>
      <c r="T122" s="4" t="s">
        <v>541</v>
      </c>
    </row>
    <row r="123" spans="1:20" x14ac:dyDescent="0.2">
      <c r="A123" s="4" t="s">
        <v>787</v>
      </c>
      <c r="B123" s="4">
        <v>2014</v>
      </c>
      <c r="C123" s="4" t="s">
        <v>788</v>
      </c>
      <c r="D123" s="4" t="s">
        <v>323</v>
      </c>
      <c r="E123" s="4" t="s">
        <v>42</v>
      </c>
      <c r="F123" s="4">
        <v>20</v>
      </c>
      <c r="J123" s="4" t="s">
        <v>790</v>
      </c>
      <c r="K123" s="4" t="s">
        <v>69</v>
      </c>
      <c r="L123" s="4" t="s">
        <v>300</v>
      </c>
      <c r="M123" s="4" t="s">
        <v>343</v>
      </c>
      <c r="N123" s="4" t="s">
        <v>296</v>
      </c>
      <c r="P123" s="6">
        <v>0.5</v>
      </c>
      <c r="R123" s="4" t="s">
        <v>789</v>
      </c>
      <c r="S123" s="4" t="s">
        <v>315</v>
      </c>
      <c r="T123" s="8" t="s">
        <v>748</v>
      </c>
    </row>
    <row r="124" spans="1:20" x14ac:dyDescent="0.2">
      <c r="A124" s="4" t="s">
        <v>130</v>
      </c>
      <c r="B124" s="4">
        <v>2000</v>
      </c>
      <c r="C124" s="4" t="s">
        <v>131</v>
      </c>
      <c r="D124" s="4" t="s">
        <v>323</v>
      </c>
      <c r="E124" s="4" t="s">
        <v>22</v>
      </c>
      <c r="F124" s="4">
        <v>74</v>
      </c>
      <c r="G124" s="4">
        <v>43</v>
      </c>
      <c r="H124" s="4" t="s">
        <v>30</v>
      </c>
      <c r="J124" s="4" t="s">
        <v>132</v>
      </c>
      <c r="K124" s="4" t="s">
        <v>133</v>
      </c>
      <c r="L124" s="4" t="s">
        <v>65</v>
      </c>
      <c r="M124" s="4" t="s">
        <v>43</v>
      </c>
      <c r="N124" s="4" t="s">
        <v>134</v>
      </c>
      <c r="R124" s="4" t="s">
        <v>135</v>
      </c>
      <c r="S124" s="4" t="s">
        <v>76</v>
      </c>
    </row>
    <row r="125" spans="1:20" x14ac:dyDescent="0.2">
      <c r="A125" s="4" t="s">
        <v>194</v>
      </c>
      <c r="B125" s="4">
        <v>2019</v>
      </c>
      <c r="C125" s="4" t="s">
        <v>871</v>
      </c>
      <c r="D125" s="4" t="s">
        <v>323</v>
      </c>
      <c r="E125" s="4" t="s">
        <v>42</v>
      </c>
      <c r="F125" s="4">
        <v>131</v>
      </c>
      <c r="I125" s="5">
        <v>0.55700000000000005</v>
      </c>
      <c r="K125" s="4" t="s">
        <v>80</v>
      </c>
      <c r="L125" s="4" t="s">
        <v>65</v>
      </c>
      <c r="M125" s="4" t="s">
        <v>230</v>
      </c>
      <c r="N125" s="4" t="s">
        <v>230</v>
      </c>
      <c r="P125" s="5">
        <v>7.0999999999999994E-2</v>
      </c>
      <c r="R125" s="4" t="s">
        <v>872</v>
      </c>
      <c r="S125" s="4" t="s">
        <v>76</v>
      </c>
      <c r="T125" s="4" t="s">
        <v>873</v>
      </c>
    </row>
    <row r="126" spans="1:20" x14ac:dyDescent="0.2">
      <c r="A126" s="4" t="s">
        <v>194</v>
      </c>
      <c r="B126" s="4">
        <v>2020</v>
      </c>
      <c r="C126" s="4" t="s">
        <v>195</v>
      </c>
      <c r="D126" s="4" t="s">
        <v>323</v>
      </c>
      <c r="E126" s="4" t="s">
        <v>175</v>
      </c>
      <c r="F126" s="4">
        <v>268</v>
      </c>
      <c r="G126" s="4">
        <v>9.2200000000000006</v>
      </c>
      <c r="H126" s="4" t="s">
        <v>30</v>
      </c>
      <c r="I126" s="5">
        <v>0.55800000000000005</v>
      </c>
      <c r="K126" s="4" t="s">
        <v>196</v>
      </c>
      <c r="L126" s="4" t="s">
        <v>63</v>
      </c>
      <c r="M126" s="4" t="s">
        <v>198</v>
      </c>
      <c r="N126" s="4" t="s">
        <v>134</v>
      </c>
      <c r="O126" s="5">
        <v>0.81799999999999995</v>
      </c>
      <c r="P126" s="5">
        <v>3.7999999999999999E-2</v>
      </c>
      <c r="S126" s="4" t="s">
        <v>199</v>
      </c>
      <c r="T126" s="4" t="s">
        <v>197</v>
      </c>
    </row>
    <row r="127" spans="1:20" x14ac:dyDescent="0.2">
      <c r="A127" s="4" t="s">
        <v>412</v>
      </c>
      <c r="B127" s="4">
        <v>2017</v>
      </c>
      <c r="C127" s="4" t="s">
        <v>413</v>
      </c>
      <c r="D127" s="4" t="s">
        <v>323</v>
      </c>
      <c r="E127" s="4" t="s">
        <v>42</v>
      </c>
      <c r="F127" s="4">
        <v>30</v>
      </c>
      <c r="J127" s="4" t="s">
        <v>414</v>
      </c>
      <c r="K127" s="4" t="s">
        <v>69</v>
      </c>
      <c r="L127" s="4" t="s">
        <v>300</v>
      </c>
      <c r="M127" s="4" t="s">
        <v>392</v>
      </c>
      <c r="N127" s="4" t="s">
        <v>415</v>
      </c>
      <c r="P127" s="5">
        <v>0.73299999999999998</v>
      </c>
      <c r="R127" s="4" t="s">
        <v>416</v>
      </c>
      <c r="S127" s="4" t="s">
        <v>76</v>
      </c>
    </row>
    <row r="128" spans="1:20" x14ac:dyDescent="0.2">
      <c r="A128" s="4" t="s">
        <v>385</v>
      </c>
      <c r="B128" s="4">
        <v>2003</v>
      </c>
      <c r="C128" s="4" t="s">
        <v>386</v>
      </c>
      <c r="D128" s="4" t="s">
        <v>323</v>
      </c>
      <c r="E128" s="4" t="s">
        <v>42</v>
      </c>
      <c r="F128" s="4">
        <v>21</v>
      </c>
      <c r="J128" s="4" t="s">
        <v>294</v>
      </c>
      <c r="K128" s="4" t="s">
        <v>69</v>
      </c>
      <c r="L128" s="4" t="s">
        <v>300</v>
      </c>
      <c r="M128" s="4" t="s">
        <v>306</v>
      </c>
      <c r="N128" s="4" t="s">
        <v>387</v>
      </c>
      <c r="P128" s="4" t="s">
        <v>388</v>
      </c>
      <c r="S128" s="4" t="s">
        <v>76</v>
      </c>
    </row>
    <row r="129" spans="1:20" x14ac:dyDescent="0.2">
      <c r="A129" s="4" t="s">
        <v>892</v>
      </c>
      <c r="B129" s="4">
        <v>2003</v>
      </c>
      <c r="C129" s="4" t="s">
        <v>893</v>
      </c>
      <c r="D129" s="4" t="s">
        <v>71</v>
      </c>
      <c r="E129" s="4" t="s">
        <v>42</v>
      </c>
      <c r="F129" s="4">
        <v>4</v>
      </c>
      <c r="G129" s="4">
        <v>6.5</v>
      </c>
      <c r="H129" s="4" t="s">
        <v>30</v>
      </c>
      <c r="I129" s="6">
        <v>0.75</v>
      </c>
      <c r="K129" s="4" t="s">
        <v>69</v>
      </c>
      <c r="L129" s="4" t="s">
        <v>63</v>
      </c>
      <c r="M129" s="4" t="s">
        <v>170</v>
      </c>
      <c r="N129" s="4" t="s">
        <v>894</v>
      </c>
      <c r="S129" s="4" t="s">
        <v>76</v>
      </c>
    </row>
    <row r="130" spans="1:20" x14ac:dyDescent="0.2">
      <c r="A130" s="4" t="s">
        <v>292</v>
      </c>
      <c r="B130" s="4">
        <v>2019</v>
      </c>
      <c r="C130" s="4" t="s">
        <v>293</v>
      </c>
      <c r="D130" s="4" t="s">
        <v>323</v>
      </c>
      <c r="E130" s="4" t="s">
        <v>42</v>
      </c>
      <c r="F130" s="4">
        <v>13</v>
      </c>
      <c r="G130" s="4">
        <v>0.25</v>
      </c>
      <c r="H130" s="4" t="s">
        <v>30</v>
      </c>
      <c r="I130" s="5">
        <v>0.92300000000000004</v>
      </c>
      <c r="J130" s="4" t="s">
        <v>294</v>
      </c>
      <c r="K130" s="4" t="s">
        <v>69</v>
      </c>
      <c r="L130" s="4" t="s">
        <v>295</v>
      </c>
      <c r="M130" s="4" t="s">
        <v>43</v>
      </c>
      <c r="N130" s="4" t="s">
        <v>296</v>
      </c>
      <c r="P130" s="5">
        <v>7.6999999999999999E-2</v>
      </c>
      <c r="S130" s="4" t="s">
        <v>76</v>
      </c>
      <c r="T130" s="8" t="s">
        <v>297</v>
      </c>
    </row>
    <row r="131" spans="1:20" x14ac:dyDescent="0.2">
      <c r="A131" s="4" t="s">
        <v>370</v>
      </c>
      <c r="B131" s="4">
        <v>2015</v>
      </c>
      <c r="C131" s="4" t="s">
        <v>371</v>
      </c>
      <c r="D131" s="4" t="s">
        <v>323</v>
      </c>
      <c r="E131" s="4" t="s">
        <v>42</v>
      </c>
      <c r="F131" s="4">
        <v>50</v>
      </c>
      <c r="I131" s="6">
        <v>0.6</v>
      </c>
      <c r="J131" s="4" t="s">
        <v>372</v>
      </c>
      <c r="K131" s="4" t="s">
        <v>69</v>
      </c>
      <c r="L131" s="4" t="s">
        <v>63</v>
      </c>
      <c r="M131" s="4" t="s">
        <v>374</v>
      </c>
      <c r="P131" s="6">
        <v>0</v>
      </c>
      <c r="S131" s="4" t="s">
        <v>375</v>
      </c>
      <c r="T131" s="8" t="s">
        <v>373</v>
      </c>
    </row>
    <row r="132" spans="1:20" x14ac:dyDescent="0.2">
      <c r="A132" s="4" t="s">
        <v>370</v>
      </c>
      <c r="B132" s="4">
        <v>2015</v>
      </c>
      <c r="C132" s="4" t="s">
        <v>852</v>
      </c>
      <c r="D132" s="4" t="s">
        <v>120</v>
      </c>
      <c r="E132" s="4" t="s">
        <v>22</v>
      </c>
      <c r="F132" s="4">
        <v>160</v>
      </c>
      <c r="G132" s="4">
        <v>31</v>
      </c>
      <c r="H132" s="4" t="s">
        <v>30</v>
      </c>
      <c r="I132" s="5">
        <v>0.54400000000000004</v>
      </c>
      <c r="J132" s="4" t="s">
        <v>853</v>
      </c>
      <c r="K132" s="4" t="s">
        <v>69</v>
      </c>
      <c r="L132" s="4" t="s">
        <v>300</v>
      </c>
      <c r="M132" s="4" t="s">
        <v>558</v>
      </c>
      <c r="N132" s="4" t="s">
        <v>854</v>
      </c>
      <c r="P132" s="5">
        <v>6.8000000000000005E-2</v>
      </c>
      <c r="R132" s="4" t="s">
        <v>851</v>
      </c>
      <c r="S132" s="4" t="s">
        <v>710</v>
      </c>
    </row>
    <row r="133" spans="1:20" x14ac:dyDescent="0.2">
      <c r="A133" s="4" t="s">
        <v>370</v>
      </c>
      <c r="B133" s="4">
        <v>2017</v>
      </c>
      <c r="C133" s="4" t="s">
        <v>578</v>
      </c>
      <c r="D133" s="4" t="s">
        <v>174</v>
      </c>
      <c r="E133" s="4" t="s">
        <v>42</v>
      </c>
      <c r="F133" s="4">
        <v>53</v>
      </c>
      <c r="G133" s="4">
        <v>13.5</v>
      </c>
      <c r="H133" s="4" t="s">
        <v>30</v>
      </c>
      <c r="I133" s="5">
        <v>0.47199999999999998</v>
      </c>
      <c r="J133" s="4" t="s">
        <v>579</v>
      </c>
      <c r="K133" s="4" t="s">
        <v>284</v>
      </c>
      <c r="L133" s="4" t="s">
        <v>65</v>
      </c>
      <c r="M133" s="4" t="s">
        <v>558</v>
      </c>
      <c r="N133" s="4" t="s">
        <v>230</v>
      </c>
      <c r="O133" s="5">
        <v>0.58499999999999996</v>
      </c>
      <c r="R133" s="4" t="s">
        <v>580</v>
      </c>
      <c r="S133" s="4" t="s">
        <v>286</v>
      </c>
      <c r="T133" s="4"/>
    </row>
    <row r="134" spans="1:20" x14ac:dyDescent="0.2">
      <c r="A134" s="4" t="s">
        <v>520</v>
      </c>
      <c r="B134" s="4">
        <v>2021</v>
      </c>
      <c r="C134" s="4" t="s">
        <v>521</v>
      </c>
      <c r="D134" s="4" t="s">
        <v>272</v>
      </c>
      <c r="E134" s="4" t="s">
        <v>495</v>
      </c>
      <c r="F134" s="4">
        <v>29</v>
      </c>
      <c r="G134" s="4">
        <v>1.8</v>
      </c>
      <c r="H134" s="4" t="s">
        <v>30</v>
      </c>
      <c r="I134" s="6">
        <v>0.36</v>
      </c>
      <c r="J134" s="4" t="s">
        <v>522</v>
      </c>
      <c r="K134" s="4" t="s">
        <v>523</v>
      </c>
      <c r="L134" s="4" t="s">
        <v>138</v>
      </c>
      <c r="M134" s="4" t="s">
        <v>338</v>
      </c>
      <c r="N134" s="4" t="s">
        <v>230</v>
      </c>
      <c r="P134" s="6">
        <v>0.13</v>
      </c>
      <c r="R134" s="4" t="s">
        <v>525</v>
      </c>
      <c r="S134" s="4" t="s">
        <v>524</v>
      </c>
      <c r="T134" s="8" t="s">
        <v>1023</v>
      </c>
    </row>
    <row r="135" spans="1:20" x14ac:dyDescent="0.2">
      <c r="A135" s="4" t="s">
        <v>716</v>
      </c>
      <c r="B135" s="4">
        <v>2002</v>
      </c>
      <c r="C135" s="4" t="s">
        <v>717</v>
      </c>
      <c r="D135" s="4" t="s">
        <v>323</v>
      </c>
      <c r="E135" s="4" t="s">
        <v>42</v>
      </c>
      <c r="F135" s="4">
        <v>52</v>
      </c>
      <c r="J135" s="4" t="s">
        <v>718</v>
      </c>
      <c r="K135" s="4" t="s">
        <v>69</v>
      </c>
      <c r="L135" s="4" t="s">
        <v>719</v>
      </c>
      <c r="M135" s="4" t="s">
        <v>569</v>
      </c>
      <c r="N135" s="4" t="s">
        <v>230</v>
      </c>
      <c r="P135" s="6">
        <v>0.5</v>
      </c>
      <c r="R135" s="4" t="s">
        <v>720</v>
      </c>
      <c r="S135" s="4" t="s">
        <v>76</v>
      </c>
      <c r="T135" s="8" t="s">
        <v>721</v>
      </c>
    </row>
    <row r="136" spans="1:20" x14ac:dyDescent="0.2">
      <c r="A136" s="4" t="s">
        <v>600</v>
      </c>
      <c r="B136" s="4">
        <v>1997</v>
      </c>
      <c r="C136" s="4" t="s">
        <v>601</v>
      </c>
      <c r="D136" s="4" t="s">
        <v>71</v>
      </c>
      <c r="E136" s="4" t="s">
        <v>22</v>
      </c>
      <c r="F136" s="4">
        <v>12</v>
      </c>
      <c r="I136" s="5">
        <v>0.25</v>
      </c>
      <c r="J136" s="4" t="s">
        <v>602</v>
      </c>
      <c r="K136" s="4" t="s">
        <v>144</v>
      </c>
      <c r="L136" s="4" t="s">
        <v>65</v>
      </c>
      <c r="M136" s="4" t="s">
        <v>43</v>
      </c>
      <c r="N136" s="4" t="s">
        <v>603</v>
      </c>
      <c r="S136" s="4" t="s">
        <v>76</v>
      </c>
      <c r="T136" s="4"/>
    </row>
    <row r="137" spans="1:20" x14ac:dyDescent="0.2">
      <c r="A137" s="4" t="s">
        <v>600</v>
      </c>
      <c r="B137" s="4">
        <v>1998</v>
      </c>
      <c r="C137" s="4" t="s">
        <v>846</v>
      </c>
      <c r="D137" s="4" t="s">
        <v>71</v>
      </c>
      <c r="E137" s="4" t="s">
        <v>22</v>
      </c>
      <c r="J137" s="4" t="s">
        <v>847</v>
      </c>
      <c r="K137" s="4" t="s">
        <v>144</v>
      </c>
      <c r="L137" s="4" t="s">
        <v>65</v>
      </c>
      <c r="M137" s="4" t="s">
        <v>43</v>
      </c>
      <c r="N137" s="3" t="s">
        <v>845</v>
      </c>
      <c r="S137" s="4" t="s">
        <v>315</v>
      </c>
    </row>
    <row r="138" spans="1:20" x14ac:dyDescent="0.2">
      <c r="A138" s="4" t="s">
        <v>925</v>
      </c>
      <c r="B138" s="4">
        <v>2008</v>
      </c>
      <c r="C138" s="4" t="s">
        <v>926</v>
      </c>
      <c r="D138" s="4" t="s">
        <v>323</v>
      </c>
      <c r="E138" s="4" t="s">
        <v>22</v>
      </c>
      <c r="F138" s="4">
        <v>21</v>
      </c>
      <c r="G138" s="4">
        <v>25.5</v>
      </c>
      <c r="H138" s="4" t="s">
        <v>30</v>
      </c>
      <c r="K138" s="4" t="s">
        <v>69</v>
      </c>
      <c r="L138" s="4" t="s">
        <v>300</v>
      </c>
      <c r="M138" s="4" t="s">
        <v>43</v>
      </c>
      <c r="N138" s="4" t="s">
        <v>927</v>
      </c>
      <c r="P138" s="5">
        <v>0.111</v>
      </c>
      <c r="S138" s="4" t="s">
        <v>710</v>
      </c>
      <c r="T138" s="8" t="s">
        <v>577</v>
      </c>
    </row>
    <row r="139" spans="1:20" x14ac:dyDescent="0.2">
      <c r="A139" s="4" t="s">
        <v>925</v>
      </c>
      <c r="B139" s="4">
        <v>2009</v>
      </c>
      <c r="C139" s="4" t="s">
        <v>1012</v>
      </c>
      <c r="D139" s="4" t="s">
        <v>323</v>
      </c>
      <c r="E139" s="4" t="s">
        <v>42</v>
      </c>
      <c r="F139" s="4">
        <v>56</v>
      </c>
      <c r="J139" s="4" t="s">
        <v>1013</v>
      </c>
      <c r="K139" s="4" t="s">
        <v>69</v>
      </c>
      <c r="L139" s="4" t="s">
        <v>300</v>
      </c>
      <c r="M139" s="4" t="s">
        <v>558</v>
      </c>
      <c r="N139" s="4" t="s">
        <v>1014</v>
      </c>
      <c r="R139" s="4" t="s">
        <v>1015</v>
      </c>
      <c r="S139" s="4" t="s">
        <v>76</v>
      </c>
    </row>
    <row r="140" spans="1:20" x14ac:dyDescent="0.2">
      <c r="A140" s="4" t="s">
        <v>925</v>
      </c>
      <c r="B140" s="4">
        <v>2009</v>
      </c>
      <c r="C140" s="4" t="s">
        <v>957</v>
      </c>
      <c r="D140" s="4" t="s">
        <v>323</v>
      </c>
      <c r="E140" s="4" t="s">
        <v>42</v>
      </c>
      <c r="F140" s="4">
        <v>104</v>
      </c>
      <c r="I140" s="5">
        <v>0.61299999999999999</v>
      </c>
      <c r="K140" s="4" t="s">
        <v>69</v>
      </c>
      <c r="R140" s="4" t="s">
        <v>958</v>
      </c>
      <c r="S140" s="4" t="s">
        <v>286</v>
      </c>
      <c r="T140" s="8" t="s">
        <v>577</v>
      </c>
    </row>
    <row r="141" spans="1:20" x14ac:dyDescent="0.2">
      <c r="A141" s="4" t="s">
        <v>619</v>
      </c>
      <c r="B141" s="4">
        <v>2009</v>
      </c>
      <c r="C141" s="4" t="s">
        <v>620</v>
      </c>
      <c r="D141" s="4" t="s">
        <v>323</v>
      </c>
      <c r="E141" s="4" t="s">
        <v>42</v>
      </c>
      <c r="F141" s="4">
        <v>23</v>
      </c>
      <c r="K141" s="4" t="s">
        <v>69</v>
      </c>
      <c r="L141" s="4" t="s">
        <v>300</v>
      </c>
      <c r="M141" s="4" t="s">
        <v>209</v>
      </c>
      <c r="N141" s="4" t="s">
        <v>230</v>
      </c>
      <c r="P141" s="5">
        <v>0.30399999999999999</v>
      </c>
      <c r="S141" s="4" t="s">
        <v>76</v>
      </c>
      <c r="T141" s="8" t="s">
        <v>621</v>
      </c>
    </row>
    <row r="142" spans="1:20" x14ac:dyDescent="0.2">
      <c r="A142" s="4" t="s">
        <v>619</v>
      </c>
      <c r="B142" s="4">
        <v>2009</v>
      </c>
      <c r="C142" s="4" t="s">
        <v>755</v>
      </c>
      <c r="D142" s="4" t="s">
        <v>120</v>
      </c>
      <c r="E142" s="4" t="s">
        <v>42</v>
      </c>
      <c r="F142" s="4">
        <v>100</v>
      </c>
      <c r="K142" s="4" t="s">
        <v>69</v>
      </c>
      <c r="L142" s="4" t="s">
        <v>300</v>
      </c>
      <c r="M142" s="4" t="s">
        <v>209</v>
      </c>
      <c r="N142" s="4" t="s">
        <v>754</v>
      </c>
      <c r="P142" s="6">
        <v>0.46</v>
      </c>
      <c r="R142" s="4" t="s">
        <v>756</v>
      </c>
      <c r="S142" s="4" t="s">
        <v>710</v>
      </c>
      <c r="T142" s="8" t="s">
        <v>757</v>
      </c>
    </row>
    <row r="143" spans="1:20" x14ac:dyDescent="0.2">
      <c r="A143" s="4" t="s">
        <v>619</v>
      </c>
      <c r="B143" s="4">
        <v>2010</v>
      </c>
      <c r="C143" s="4" t="s">
        <v>675</v>
      </c>
      <c r="D143" s="4" t="s">
        <v>120</v>
      </c>
      <c r="E143" s="4" t="s">
        <v>42</v>
      </c>
      <c r="F143" s="4">
        <v>75</v>
      </c>
      <c r="K143" s="4" t="s">
        <v>676</v>
      </c>
      <c r="M143" s="4" t="s">
        <v>43</v>
      </c>
      <c r="N143" s="4" t="s">
        <v>230</v>
      </c>
      <c r="R143" s="4" t="s">
        <v>677</v>
      </c>
      <c r="S143" s="4" t="s">
        <v>678</v>
      </c>
      <c r="T143" s="4" t="s">
        <v>679</v>
      </c>
    </row>
    <row r="144" spans="1:20" x14ac:dyDescent="0.2">
      <c r="A144" s="4" t="s">
        <v>744</v>
      </c>
      <c r="B144" s="4">
        <v>2022</v>
      </c>
      <c r="C144" s="4" t="s">
        <v>745</v>
      </c>
      <c r="D144" s="4" t="s">
        <v>323</v>
      </c>
      <c r="E144" s="4" t="s">
        <v>42</v>
      </c>
      <c r="F144" s="4">
        <v>44</v>
      </c>
      <c r="G144" s="4">
        <v>10</v>
      </c>
      <c r="H144" s="4" t="s">
        <v>30</v>
      </c>
      <c r="J144" s="4" t="s">
        <v>746</v>
      </c>
      <c r="K144" s="4" t="s">
        <v>69</v>
      </c>
      <c r="L144" s="4" t="s">
        <v>300</v>
      </c>
      <c r="M144" s="4" t="s">
        <v>338</v>
      </c>
      <c r="N144" s="4" t="s">
        <v>747</v>
      </c>
      <c r="P144" s="6">
        <v>0.44</v>
      </c>
      <c r="R144" s="4" t="s">
        <v>743</v>
      </c>
      <c r="S144" s="4" t="s">
        <v>76</v>
      </c>
      <c r="T144" s="8" t="s">
        <v>748</v>
      </c>
    </row>
    <row r="145" spans="1:20" x14ac:dyDescent="0.2">
      <c r="A145" s="4" t="s">
        <v>167</v>
      </c>
      <c r="B145" s="4">
        <v>2014</v>
      </c>
      <c r="C145" s="4" t="s">
        <v>168</v>
      </c>
      <c r="D145" s="4" t="s">
        <v>71</v>
      </c>
      <c r="E145" s="4" t="s">
        <v>42</v>
      </c>
      <c r="F145" s="4">
        <v>2</v>
      </c>
      <c r="G145" s="4">
        <v>0</v>
      </c>
      <c r="H145" s="4" t="s">
        <v>30</v>
      </c>
      <c r="I145" s="6">
        <v>0</v>
      </c>
      <c r="K145" s="4" t="s">
        <v>177</v>
      </c>
      <c r="L145" s="4" t="s">
        <v>65</v>
      </c>
      <c r="M145" s="4" t="s">
        <v>170</v>
      </c>
      <c r="N145" s="4" t="s">
        <v>171</v>
      </c>
      <c r="S145" s="4" t="s">
        <v>172</v>
      </c>
      <c r="T145" s="4" t="s">
        <v>169</v>
      </c>
    </row>
    <row r="146" spans="1:20" x14ac:dyDescent="0.2">
      <c r="A146" s="4" t="s">
        <v>888</v>
      </c>
      <c r="B146" s="4">
        <v>2019</v>
      </c>
      <c r="C146" s="4" t="s">
        <v>889</v>
      </c>
      <c r="D146" s="4" t="s">
        <v>323</v>
      </c>
      <c r="E146" s="4" t="s">
        <v>42</v>
      </c>
      <c r="F146" s="4">
        <v>85</v>
      </c>
      <c r="J146" s="4" t="s">
        <v>760</v>
      </c>
      <c r="K146" s="4" t="s">
        <v>69</v>
      </c>
      <c r="M146" s="4" t="s">
        <v>338</v>
      </c>
      <c r="N146" s="4" t="s">
        <v>887</v>
      </c>
      <c r="P146" s="5">
        <v>0.16500000000000001</v>
      </c>
      <c r="R146" s="4" t="s">
        <v>890</v>
      </c>
      <c r="S146" s="4" t="s">
        <v>76</v>
      </c>
      <c r="T146" s="8" t="s">
        <v>891</v>
      </c>
    </row>
    <row r="147" spans="1:20" x14ac:dyDescent="0.2">
      <c r="A147" s="4" t="s">
        <v>462</v>
      </c>
      <c r="B147" s="4">
        <v>2022</v>
      </c>
      <c r="C147" s="4" t="s">
        <v>463</v>
      </c>
      <c r="D147" s="4" t="s">
        <v>174</v>
      </c>
      <c r="E147" s="4" t="s">
        <v>273</v>
      </c>
      <c r="F147" s="4">
        <v>118</v>
      </c>
      <c r="K147" s="4" t="s">
        <v>276</v>
      </c>
      <c r="L147" s="4" t="s">
        <v>276</v>
      </c>
      <c r="M147" s="4" t="s">
        <v>276</v>
      </c>
      <c r="N147" s="4" t="s">
        <v>276</v>
      </c>
      <c r="P147" s="5">
        <v>0.19</v>
      </c>
      <c r="R147" s="4" t="s">
        <v>466</v>
      </c>
      <c r="S147" s="4" t="s">
        <v>465</v>
      </c>
      <c r="T147" s="4" t="s">
        <v>467</v>
      </c>
    </row>
    <row r="148" spans="1:20" x14ac:dyDescent="0.2">
      <c r="A148" s="4" t="s">
        <v>462</v>
      </c>
      <c r="B148" s="4">
        <v>2022</v>
      </c>
      <c r="C148" s="4" t="s">
        <v>468</v>
      </c>
      <c r="D148" s="4" t="s">
        <v>174</v>
      </c>
      <c r="E148" s="4" t="s">
        <v>273</v>
      </c>
      <c r="F148" s="4">
        <v>105</v>
      </c>
      <c r="K148" s="4" t="s">
        <v>276</v>
      </c>
      <c r="L148" s="4" t="s">
        <v>276</v>
      </c>
      <c r="M148" s="4" t="s">
        <v>276</v>
      </c>
      <c r="N148" s="4" t="s">
        <v>276</v>
      </c>
      <c r="P148" s="5">
        <v>0.14499999999999999</v>
      </c>
      <c r="R148" s="4" t="s">
        <v>469</v>
      </c>
      <c r="S148" s="4" t="s">
        <v>470</v>
      </c>
      <c r="T148" s="4" t="s">
        <v>471</v>
      </c>
    </row>
    <row r="149" spans="1:20" x14ac:dyDescent="0.2">
      <c r="A149" s="4" t="s">
        <v>526</v>
      </c>
      <c r="B149" s="4">
        <v>2002</v>
      </c>
      <c r="C149" s="4" t="s">
        <v>480</v>
      </c>
      <c r="D149" s="4" t="s">
        <v>323</v>
      </c>
      <c r="E149" s="4" t="s">
        <v>22</v>
      </c>
      <c r="F149" s="4">
        <v>60</v>
      </c>
      <c r="G149" s="4">
        <v>30.5</v>
      </c>
      <c r="H149" s="4" t="s">
        <v>30</v>
      </c>
      <c r="I149" s="5">
        <v>0.51670000000000005</v>
      </c>
      <c r="J149" s="4" t="s">
        <v>483</v>
      </c>
      <c r="K149" s="4" t="s">
        <v>481</v>
      </c>
      <c r="L149" s="4" t="s">
        <v>300</v>
      </c>
      <c r="M149" s="4" t="s">
        <v>338</v>
      </c>
      <c r="N149" s="4" t="s">
        <v>230</v>
      </c>
      <c r="R149" s="4" t="s">
        <v>479</v>
      </c>
      <c r="S149" s="4" t="s">
        <v>76</v>
      </c>
      <c r="T149" s="8" t="s">
        <v>482</v>
      </c>
    </row>
    <row r="150" spans="1:20" x14ac:dyDescent="0.2">
      <c r="A150" s="4" t="s">
        <v>862</v>
      </c>
      <c r="B150" s="4">
        <v>2018</v>
      </c>
      <c r="C150" s="4" t="s">
        <v>863</v>
      </c>
      <c r="D150" s="4" t="s">
        <v>71</v>
      </c>
      <c r="E150" s="4" t="s">
        <v>42</v>
      </c>
      <c r="F150" s="4">
        <v>13</v>
      </c>
      <c r="G150" s="4">
        <v>6.66</v>
      </c>
      <c r="H150" s="4" t="s">
        <v>30</v>
      </c>
      <c r="I150" s="5">
        <v>0.76900000000000002</v>
      </c>
      <c r="J150" s="4" t="s">
        <v>864</v>
      </c>
      <c r="K150" s="4" t="s">
        <v>49</v>
      </c>
      <c r="L150" s="4" t="s">
        <v>65</v>
      </c>
      <c r="M150" s="4" t="s">
        <v>187</v>
      </c>
      <c r="N150" s="4" t="s">
        <v>865</v>
      </c>
      <c r="S150" s="4" t="s">
        <v>710</v>
      </c>
      <c r="T150" s="4" t="s">
        <v>866</v>
      </c>
    </row>
    <row r="151" spans="1:20" x14ac:dyDescent="0.2">
      <c r="A151" s="4" t="s">
        <v>982</v>
      </c>
      <c r="B151" s="4">
        <v>2013</v>
      </c>
      <c r="C151" s="4" t="s">
        <v>983</v>
      </c>
      <c r="D151" s="4" t="s">
        <v>71</v>
      </c>
      <c r="E151" s="4" t="s">
        <v>22</v>
      </c>
      <c r="F151" s="4">
        <v>8</v>
      </c>
      <c r="G151" s="4">
        <v>23.63</v>
      </c>
      <c r="H151" s="4" t="s">
        <v>30</v>
      </c>
      <c r="I151" s="6">
        <v>0.75</v>
      </c>
      <c r="J151" s="4" t="s">
        <v>984</v>
      </c>
      <c r="K151" s="4" t="s">
        <v>144</v>
      </c>
      <c r="L151" s="4" t="s">
        <v>65</v>
      </c>
      <c r="M151" s="4" t="s">
        <v>43</v>
      </c>
      <c r="N151" s="4" t="s">
        <v>985</v>
      </c>
      <c r="S151" s="4" t="s">
        <v>76</v>
      </c>
      <c r="T151" s="8" t="s">
        <v>986</v>
      </c>
    </row>
    <row r="152" spans="1:20" x14ac:dyDescent="0.2">
      <c r="A152" s="4" t="s">
        <v>982</v>
      </c>
      <c r="B152" s="4">
        <v>2019</v>
      </c>
      <c r="C152" s="4" t="s">
        <v>1010</v>
      </c>
      <c r="D152" s="4" t="s">
        <v>323</v>
      </c>
      <c r="E152" s="4" t="s">
        <v>42</v>
      </c>
      <c r="F152" s="4">
        <v>51</v>
      </c>
      <c r="I152" s="5">
        <v>0.52900000000000003</v>
      </c>
      <c r="J152" s="4" t="s">
        <v>1011</v>
      </c>
      <c r="K152" s="4" t="s">
        <v>69</v>
      </c>
      <c r="L152" s="4" t="s">
        <v>300</v>
      </c>
      <c r="M152" s="4" t="s">
        <v>209</v>
      </c>
      <c r="N152" s="4" t="s">
        <v>1009</v>
      </c>
      <c r="P152" s="6">
        <v>0.64</v>
      </c>
      <c r="R152" s="4" t="s">
        <v>1008</v>
      </c>
      <c r="S152" s="4" t="s">
        <v>710</v>
      </c>
      <c r="T152" s="8" t="s">
        <v>748</v>
      </c>
    </row>
    <row r="153" spans="1:20" x14ac:dyDescent="0.2">
      <c r="A153" s="4" t="s">
        <v>903</v>
      </c>
      <c r="B153" s="4">
        <v>2011</v>
      </c>
      <c r="C153" s="4" t="s">
        <v>904</v>
      </c>
      <c r="D153" s="4" t="s">
        <v>71</v>
      </c>
      <c r="E153" s="4" t="s">
        <v>22</v>
      </c>
      <c r="F153" s="4">
        <v>22</v>
      </c>
      <c r="G153" s="4">
        <v>17</v>
      </c>
      <c r="H153" s="4" t="s">
        <v>30</v>
      </c>
      <c r="I153" s="6">
        <v>0.5</v>
      </c>
      <c r="J153" s="4" t="s">
        <v>905</v>
      </c>
      <c r="K153" s="4" t="s">
        <v>144</v>
      </c>
      <c r="L153" s="4" t="s">
        <v>65</v>
      </c>
      <c r="M153" s="4" t="s">
        <v>43</v>
      </c>
      <c r="N153" s="3" t="s">
        <v>242</v>
      </c>
      <c r="S153" s="4" t="s">
        <v>710</v>
      </c>
      <c r="T153" s="8" t="s">
        <v>906</v>
      </c>
    </row>
    <row r="154" spans="1:20" x14ac:dyDescent="0.2">
      <c r="A154" s="4" t="s">
        <v>259</v>
      </c>
      <c r="B154" s="4">
        <v>1995</v>
      </c>
      <c r="C154" s="4" t="s">
        <v>260</v>
      </c>
      <c r="D154" s="4" t="s">
        <v>71</v>
      </c>
      <c r="E154" s="4" t="s">
        <v>22</v>
      </c>
      <c r="F154" s="4">
        <v>23</v>
      </c>
      <c r="G154" s="4">
        <v>18.5</v>
      </c>
      <c r="H154" s="4" t="s">
        <v>30</v>
      </c>
      <c r="J154" s="4" t="s">
        <v>261</v>
      </c>
      <c r="K154" s="4" t="s">
        <v>263</v>
      </c>
      <c r="L154" s="4" t="s">
        <v>65</v>
      </c>
      <c r="M154" s="4" t="s">
        <v>23</v>
      </c>
      <c r="N154" s="4" t="s">
        <v>230</v>
      </c>
      <c r="Q154" s="4" t="s">
        <v>262</v>
      </c>
      <c r="S154" s="4" t="s">
        <v>103</v>
      </c>
      <c r="T154" s="4" t="s">
        <v>257</v>
      </c>
    </row>
    <row r="155" spans="1:20" x14ac:dyDescent="0.2">
      <c r="A155" s="4" t="s">
        <v>259</v>
      </c>
      <c r="B155" s="4">
        <v>2020</v>
      </c>
      <c r="C155" s="4" t="s">
        <v>346</v>
      </c>
      <c r="D155" s="4" t="s">
        <v>323</v>
      </c>
      <c r="E155" s="4" t="s">
        <v>175</v>
      </c>
      <c r="F155" s="4">
        <v>286</v>
      </c>
      <c r="K155" s="4" t="s">
        <v>196</v>
      </c>
      <c r="L155" s="4" t="s">
        <v>63</v>
      </c>
      <c r="P155" s="5">
        <v>3.9E-2</v>
      </c>
      <c r="T155" s="4" t="s">
        <v>347</v>
      </c>
    </row>
    <row r="156" spans="1:20" x14ac:dyDescent="0.2">
      <c r="A156" s="4" t="s">
        <v>450</v>
      </c>
      <c r="B156" s="4">
        <v>2004</v>
      </c>
      <c r="C156" s="4" t="s">
        <v>451</v>
      </c>
      <c r="D156" s="4" t="s">
        <v>323</v>
      </c>
      <c r="E156" s="4" t="s">
        <v>22</v>
      </c>
      <c r="F156" s="4">
        <v>66</v>
      </c>
      <c r="G156" s="4">
        <v>28.7</v>
      </c>
      <c r="H156" s="4" t="s">
        <v>30</v>
      </c>
      <c r="I156" s="5">
        <v>0.621</v>
      </c>
      <c r="K156" s="4" t="s">
        <v>452</v>
      </c>
      <c r="L156" s="4" t="s">
        <v>65</v>
      </c>
      <c r="M156" s="4" t="s">
        <v>43</v>
      </c>
      <c r="N156" s="4" t="s">
        <v>230</v>
      </c>
      <c r="R156" s="4" t="s">
        <v>453</v>
      </c>
      <c r="S156" s="4" t="s">
        <v>76</v>
      </c>
    </row>
    <row r="157" spans="1:20" x14ac:dyDescent="0.2">
      <c r="A157" s="4" t="s">
        <v>158</v>
      </c>
      <c r="B157" s="4">
        <v>2010</v>
      </c>
      <c r="C157" s="4" t="s">
        <v>159</v>
      </c>
      <c r="D157" s="4" t="s">
        <v>323</v>
      </c>
      <c r="E157" s="4" t="s">
        <v>22</v>
      </c>
      <c r="F157" s="4">
        <v>531</v>
      </c>
      <c r="G157" s="4">
        <v>16</v>
      </c>
      <c r="H157" s="4" t="s">
        <v>30</v>
      </c>
      <c r="J157" s="4" t="s">
        <v>157</v>
      </c>
      <c r="K157" s="4" t="s">
        <v>144</v>
      </c>
      <c r="L157" s="4" t="s">
        <v>63</v>
      </c>
      <c r="M157" s="4" t="s">
        <v>43</v>
      </c>
      <c r="N157" s="4" t="s">
        <v>155</v>
      </c>
      <c r="P157" s="6">
        <v>0.14000000000000001</v>
      </c>
      <c r="S157" s="4" t="s">
        <v>76</v>
      </c>
      <c r="T157" s="8" t="s">
        <v>156</v>
      </c>
    </row>
    <row r="158" spans="1:20" x14ac:dyDescent="0.2">
      <c r="A158" s="4" t="s">
        <v>205</v>
      </c>
      <c r="B158" s="4">
        <v>2009</v>
      </c>
      <c r="C158" s="4" t="s">
        <v>648</v>
      </c>
      <c r="D158" s="4" t="s">
        <v>120</v>
      </c>
      <c r="E158" s="4" t="s">
        <v>42</v>
      </c>
      <c r="F158" s="4">
        <v>41</v>
      </c>
      <c r="G158" s="4">
        <v>4.8</v>
      </c>
      <c r="H158" s="4" t="s">
        <v>30</v>
      </c>
      <c r="I158" s="5">
        <v>0.66600000000000004</v>
      </c>
      <c r="J158" s="4" t="s">
        <v>649</v>
      </c>
      <c r="K158" s="4" t="s">
        <v>69</v>
      </c>
      <c r="L158" s="4" t="s">
        <v>300</v>
      </c>
      <c r="M158" s="4" t="s">
        <v>306</v>
      </c>
      <c r="N158" s="4" t="s">
        <v>650</v>
      </c>
      <c r="P158" s="5">
        <v>0.14599999999999999</v>
      </c>
      <c r="R158" s="4" t="s">
        <v>651</v>
      </c>
      <c r="S158" s="4" t="s">
        <v>76</v>
      </c>
      <c r="T158" s="8" t="s">
        <v>652</v>
      </c>
    </row>
    <row r="159" spans="1:20" x14ac:dyDescent="0.2">
      <c r="A159" s="4" t="s">
        <v>205</v>
      </c>
      <c r="B159" s="4">
        <v>2017</v>
      </c>
      <c r="C159" s="4" t="s">
        <v>206</v>
      </c>
      <c r="D159" s="4" t="s">
        <v>323</v>
      </c>
      <c r="E159" s="4" t="s">
        <v>42</v>
      </c>
      <c r="F159" s="4">
        <v>8</v>
      </c>
      <c r="G159" s="4">
        <v>4.125</v>
      </c>
      <c r="H159" s="4" t="s">
        <v>30</v>
      </c>
      <c r="I159" s="5">
        <v>0.625</v>
      </c>
      <c r="J159" s="4" t="s">
        <v>207</v>
      </c>
      <c r="K159" s="4" t="s">
        <v>208</v>
      </c>
      <c r="L159" s="4" t="s">
        <v>63</v>
      </c>
      <c r="M159" s="4" t="s">
        <v>209</v>
      </c>
      <c r="N159" s="4" t="s">
        <v>210</v>
      </c>
      <c r="O159" s="4" t="s">
        <v>211</v>
      </c>
      <c r="R159" s="4" t="s">
        <v>228</v>
      </c>
      <c r="S159" s="4" t="s">
        <v>212</v>
      </c>
      <c r="T159" s="8" t="s">
        <v>1021</v>
      </c>
    </row>
    <row r="160" spans="1:20" x14ac:dyDescent="0.2">
      <c r="A160" s="4" t="s">
        <v>856</v>
      </c>
      <c r="B160" s="4">
        <v>2016</v>
      </c>
      <c r="C160" s="4" t="s">
        <v>857</v>
      </c>
      <c r="D160" s="4" t="s">
        <v>323</v>
      </c>
      <c r="E160" s="4" t="s">
        <v>42</v>
      </c>
      <c r="F160" s="4">
        <v>17</v>
      </c>
      <c r="G160" s="4">
        <v>0.09</v>
      </c>
      <c r="H160" s="4" t="s">
        <v>30</v>
      </c>
      <c r="I160" s="5">
        <v>0.58799999999999997</v>
      </c>
      <c r="J160" s="4" t="s">
        <v>858</v>
      </c>
      <c r="K160" s="4" t="s">
        <v>69</v>
      </c>
      <c r="L160" s="4" t="s">
        <v>300</v>
      </c>
      <c r="M160" s="4" t="s">
        <v>558</v>
      </c>
      <c r="N160" s="4" t="s">
        <v>859</v>
      </c>
      <c r="P160" s="5">
        <v>0.58799999999999997</v>
      </c>
      <c r="R160" s="4" t="s">
        <v>855</v>
      </c>
      <c r="S160" s="4" t="s">
        <v>710</v>
      </c>
    </row>
    <row r="161" spans="1:20" x14ac:dyDescent="0.2">
      <c r="A161" s="4" t="s">
        <v>972</v>
      </c>
      <c r="B161" s="4">
        <v>2020</v>
      </c>
      <c r="C161" s="4" t="s">
        <v>971</v>
      </c>
      <c r="D161" s="4" t="s">
        <v>323</v>
      </c>
      <c r="E161" s="4" t="s">
        <v>42</v>
      </c>
      <c r="F161" s="4">
        <v>8</v>
      </c>
      <c r="J161" s="4" t="s">
        <v>973</v>
      </c>
      <c r="K161" s="4" t="s">
        <v>974</v>
      </c>
      <c r="L161" s="4" t="s">
        <v>65</v>
      </c>
      <c r="M161" s="4" t="s">
        <v>930</v>
      </c>
      <c r="N161" s="4" t="s">
        <v>975</v>
      </c>
      <c r="R161" s="4" t="s">
        <v>976</v>
      </c>
      <c r="S161" s="4" t="s">
        <v>212</v>
      </c>
      <c r="T161" s="4"/>
    </row>
    <row r="162" spans="1:20" x14ac:dyDescent="0.2">
      <c r="A162" s="4" t="s">
        <v>317</v>
      </c>
      <c r="B162" s="4">
        <v>2008</v>
      </c>
      <c r="C162" s="4" t="s">
        <v>318</v>
      </c>
      <c r="D162" s="4" t="s">
        <v>323</v>
      </c>
      <c r="E162" s="4" t="s">
        <v>42</v>
      </c>
      <c r="F162" s="4">
        <v>30</v>
      </c>
      <c r="I162" s="5">
        <v>0.56699999999999995</v>
      </c>
      <c r="J162" s="4" t="s">
        <v>319</v>
      </c>
      <c r="K162" s="4" t="s">
        <v>69</v>
      </c>
      <c r="L162" s="4" t="s">
        <v>63</v>
      </c>
      <c r="M162" s="4" t="s">
        <v>43</v>
      </c>
      <c r="N162" s="4" t="s">
        <v>320</v>
      </c>
      <c r="P162" s="5">
        <v>6.6699999999999995E-2</v>
      </c>
      <c r="S162" s="4" t="s">
        <v>76</v>
      </c>
      <c r="T162" s="8" t="s">
        <v>321</v>
      </c>
    </row>
  </sheetData>
  <autoFilter ref="A1:U162" xr:uid="{B66BB2AA-B95A-DE48-98BC-DD6A3FC9A310}"/>
  <sortState ref="A2:U162">
    <sortCondition ref="A2:A162"/>
  </sortState>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ase Studies</vt:lpstr>
      <vt:lpstr>Non-Case Stud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ika Kumar</dc:creator>
  <cp:lastModifiedBy>Anika Kumar</cp:lastModifiedBy>
  <dcterms:created xsi:type="dcterms:W3CDTF">2023-03-07T18:59:19Z</dcterms:created>
  <dcterms:modified xsi:type="dcterms:W3CDTF">2024-01-24T23:44:27Z</dcterms:modified>
</cp:coreProperties>
</file>